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tmailmtsu-my.sharepoint.com/personal/lbarnes_mtsu_edu/Documents/Active Research Projects/ReCCEE quasi experiment/ReCCEE Manuscript/Plos One submission/Revision/Revision final/PONE-D-24-17358/"/>
    </mc:Choice>
  </mc:AlternateContent>
  <xr:revisionPtr revIDLastSave="189" documentId="8_{B75149F9-110B-435F-9270-C4AF7204B627}" xr6:coauthVersionLast="47" xr6:coauthVersionMax="47" xr10:uidLastSave="{E548D9E9-53D5-B745-BE2C-78EEE2E7A042}"/>
  <bookViews>
    <workbookView xWindow="0" yWindow="1860" windowWidth="26500" windowHeight="13560" activeTab="1" xr2:uid="{3B283EB5-4B02-4D17-90A6-DC512266D2F8}"/>
  </bookViews>
  <sheets>
    <sheet name="Compatibility Results" sheetId="2" r:id="rId1"/>
    <sheet name="Autonomy Results" sheetId="3" r:id="rId2"/>
    <sheet name="lit review of articles" sheetId="7" r:id="rId3"/>
    <sheet name="Original CRPEES items" sheetId="5" r:id="rId4"/>
  </sheets>
  <definedNames>
    <definedName name="_xlnm._FilterDatabase" localSheetId="2" hidden="1">'lit review of articles'!$A$2:$E$78</definedName>
    <definedName name="_xlnm.Print_Area" localSheetId="0">'Compatibility Results'!$A$1:$AE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6" uniqueCount="264">
  <si>
    <t>SE</t>
  </si>
  <si>
    <t>No religion</t>
  </si>
  <si>
    <t>Other</t>
  </si>
  <si>
    <t>Autonomy</t>
  </si>
  <si>
    <t>Estimates</t>
  </si>
  <si>
    <t>p</t>
  </si>
  <si>
    <t>(Intercept)</t>
  </si>
  <si>
    <t>&lt;0.001</t>
  </si>
  <si>
    <t>Random Effects</t>
  </si>
  <si>
    <t>ICC</t>
  </si>
  <si>
    <t>N</t>
  </si>
  <si>
    <t>Observations</t>
  </si>
  <si>
    <t>0.559 / 0.575</t>
  </si>
  <si>
    <t>0.560 / 0.575</t>
  </si>
  <si>
    <t>0.579 / 0.596</t>
  </si>
  <si>
    <t>Main effect</t>
  </si>
  <si>
    <t>0.583 / 0.607</t>
  </si>
  <si>
    <t>0.567 / 0.583</t>
  </si>
  <si>
    <t>Religiosity</t>
  </si>
  <si>
    <t>PEER</t>
  </si>
  <si>
    <t>Multiracial</t>
  </si>
  <si>
    <t>Female (Ref: Male)</t>
  </si>
  <si>
    <t>Asian (Ref: White)</t>
  </si>
  <si>
    <t>Non-biology major (Ref: Biology Major)</t>
  </si>
  <si>
    <t>Human Acceptance Evolution (Pre)</t>
  </si>
  <si>
    <t>Evolution Understanding (Pre)</t>
  </si>
  <si>
    <t>Christian (Ref: No-religion)</t>
  </si>
  <si>
    <t>Instruction * Religion</t>
  </si>
  <si>
    <t>Instruction * Religiosity</t>
  </si>
  <si>
    <t>Instruction * Religiosity * Religion</t>
  </si>
  <si>
    <t>Autonomy * Christian</t>
  </si>
  <si>
    <t>Autonomy * Other</t>
  </si>
  <si>
    <t>Autonomy * Christian * Religiosity</t>
  </si>
  <si>
    <t>Autonomy * Other  * Religiosity</t>
  </si>
  <si>
    <t>std. Error</t>
  </si>
  <si>
    <t>Statistic</t>
  </si>
  <si>
    <r>
      <t>σ</t>
    </r>
    <r>
      <rPr>
        <vertAlign val="superscript"/>
        <sz val="11"/>
        <color theme="1"/>
        <rFont val="-webkit-standard"/>
      </rPr>
      <t>2</t>
    </r>
  </si>
  <si>
    <r>
      <t>τ</t>
    </r>
    <r>
      <rPr>
        <vertAlign val="subscript"/>
        <sz val="11"/>
        <color theme="1"/>
        <rFont val="-webkit-standard"/>
      </rPr>
      <t>00</t>
    </r>
  </si>
  <si>
    <r>
      <t>Marginal R</t>
    </r>
    <r>
      <rPr>
        <vertAlign val="superscript"/>
        <sz val="11"/>
        <color theme="1"/>
        <rFont val="-webkit-standard"/>
      </rPr>
      <t>2</t>
    </r>
    <r>
      <rPr>
        <sz val="11"/>
        <color theme="1"/>
        <rFont val="-webkit-standard"/>
      </rPr>
      <t> / Conditional R</t>
    </r>
    <r>
      <rPr>
        <vertAlign val="superscript"/>
        <sz val="11"/>
        <color theme="1"/>
        <rFont val="-webkit-standard"/>
      </rPr>
      <t>2</t>
    </r>
  </si>
  <si>
    <t>Base</t>
  </si>
  <si>
    <t>t</t>
  </si>
  <si>
    <t>High Religious Christian (+ 1 SD = 2.16)</t>
  </si>
  <si>
    <t>Average Religious Christian (Mean SD = 0)</t>
  </si>
  <si>
    <t>Average Religious Other religion (Mean SD = 0)</t>
  </si>
  <si>
    <t>High Religious Other religion (+ 1 SD = 2.16)</t>
  </si>
  <si>
    <t>-0.03 </t>
  </si>
  <si>
    <t> 0.19</t>
  </si>
  <si>
    <t>-0.14 </t>
  </si>
  <si>
    <t> 0.01</t>
  </si>
  <si>
    <t>-0.26 </t>
  </si>
  <si>
    <t> -0.05</t>
  </si>
  <si>
    <t>-0.25 </t>
  </si>
  <si>
    <t> -0.06</t>
  </si>
  <si>
    <t>-0.18 </t>
  </si>
  <si>
    <t> 0.06</t>
  </si>
  <si>
    <t>-0.12 </t>
  </si>
  <si>
    <t> 0.03</t>
  </si>
  <si>
    <t>0.77 </t>
  </si>
  <si>
    <t> 0.81</t>
  </si>
  <si>
    <t>0.11 </t>
  </si>
  <si>
    <t> 0.18</t>
  </si>
  <si>
    <t>-0.04 </t>
  </si>
  <si>
    <t>-0.13 </t>
  </si>
  <si>
    <t> 0.02</t>
  </si>
  <si>
    <t>-0.17 </t>
  </si>
  <si>
    <t> 0.07</t>
  </si>
  <si>
    <t>0.12 </t>
  </si>
  <si>
    <t>0.01 </t>
  </si>
  <si>
    <t>0.33 </t>
  </si>
  <si>
    <t> 0.57</t>
  </si>
  <si>
    <t>-0.20 </t>
  </si>
  <si>
    <t> -0.02</t>
  </si>
  <si>
    <t>0.72 </t>
  </si>
  <si>
    <t> 0.75</t>
  </si>
  <si>
    <t>-0.02 </t>
  </si>
  <si>
    <t>-0.69 </t>
  </si>
  <si>
    <t> -0.52</t>
  </si>
  <si>
    <t>0.02 </t>
  </si>
  <si>
    <t> 0.05</t>
  </si>
  <si>
    <t>-0.05 </t>
  </si>
  <si>
    <t>-0.29 </t>
  </si>
  <si>
    <t> -0.09</t>
  </si>
  <si>
    <t>-0.22 </t>
  </si>
  <si>
    <t> -0.04</t>
  </si>
  <si>
    <t> 0.04</t>
  </si>
  <si>
    <t>0.70 </t>
  </si>
  <si>
    <t> 0.74</t>
  </si>
  <si>
    <t>-0.16 </t>
  </si>
  <si>
    <t> -0.12</t>
  </si>
  <si>
    <t>0.08 </t>
  </si>
  <si>
    <t> 0.40</t>
  </si>
  <si>
    <t>-0.33 </t>
  </si>
  <si>
    <t>-0.21 </t>
  </si>
  <si>
    <t>-0.44 </t>
  </si>
  <si>
    <t> -0.18</t>
  </si>
  <si>
    <t> 0.10</t>
  </si>
  <si>
    <t>-0.15 </t>
  </si>
  <si>
    <t>-0.01 </t>
  </si>
  <si>
    <t>0.00 </t>
  </si>
  <si>
    <t>-0.00 </t>
  </si>
  <si>
    <t> 0.22</t>
  </si>
  <si>
    <t> 0.00</t>
  </si>
  <si>
    <t>-0.27 </t>
  </si>
  <si>
    <t> -0.07</t>
  </si>
  <si>
    <t>-0.28 </t>
  </si>
  <si>
    <t> -0.10</t>
  </si>
  <si>
    <t>-0.19 </t>
  </si>
  <si>
    <t>0.75 </t>
  </si>
  <si>
    <t> 0.79</t>
  </si>
  <si>
    <t>0.07 </t>
  </si>
  <si>
    <t>0.37 </t>
  </si>
  <si>
    <t> 0.62</t>
  </si>
  <si>
    <t>-0.23 </t>
  </si>
  <si>
    <t>0.06 </t>
  </si>
  <si>
    <t> 0.11</t>
  </si>
  <si>
    <t> 0.08</t>
  </si>
  <si>
    <t> 0.23</t>
  </si>
  <si>
    <t>-0.30 </t>
  </si>
  <si>
    <t>0.69 </t>
  </si>
  <si>
    <t> 0.73</t>
  </si>
  <si>
    <t> -0.13</t>
  </si>
  <si>
    <t>0.14 </t>
  </si>
  <si>
    <t> 0.47</t>
  </si>
  <si>
    <t> 0.16</t>
  </si>
  <si>
    <t>-0.45 </t>
  </si>
  <si>
    <t>-0.09 </t>
  </si>
  <si>
    <t>-0.06 </t>
  </si>
  <si>
    <t>-0.46 </t>
  </si>
  <si>
    <t>-0.08 </t>
  </si>
  <si>
    <t> -0.24</t>
  </si>
  <si>
    <t>0.71 </t>
  </si>
  <si>
    <t>-0.68 </t>
  </si>
  <si>
    <t>-0.34 </t>
  </si>
  <si>
    <t> 0.76</t>
  </si>
  <si>
    <t> -0.22</t>
  </si>
  <si>
    <t>B</t>
  </si>
  <si>
    <t>CI (low)</t>
  </si>
  <si>
    <t>CI (high)</t>
  </si>
  <si>
    <t>Practice item was created from</t>
  </si>
  <si>
    <t>I felt like the instructor indicated that evolution and religion can be compatible.</t>
  </si>
  <si>
    <t>Bounded nature of science</t>
  </si>
  <si>
    <t>I felt like the instructor indicated that evolution does not disprove the existence of God(s).</t>
  </si>
  <si>
    <t>I felt like the instructor helped me realize that there are religious leaders who accept evolution.</t>
  </si>
  <si>
    <t>Role Models</t>
  </si>
  <si>
    <t>I felt like the instructor helped me realize that there are scientists who accept evolution and are also religious.</t>
  </si>
  <si>
    <t>I felt like the instructor helped me realize that some religions have stances in which their members can accept evolution.</t>
  </si>
  <si>
    <t>I felt like the instructor helped me realize that there are religious people who accept evolution.</t>
  </si>
  <si>
    <t>I felt like the instructor wanted students to explore their personal views on religion and evolution.</t>
  </si>
  <si>
    <t>Exploration</t>
  </si>
  <si>
    <t>I felt like the instructor was interested in students’ personal views on evolution.</t>
  </si>
  <si>
    <t>I felt like the instructor was open to discussing students’ religious beliefs.</t>
  </si>
  <si>
    <t>I felt like the instructor wanted religious students to feel included</t>
  </si>
  <si>
    <t>Acknowledgement/Respect</t>
  </si>
  <si>
    <t>I felt like the instructor was respectful towards students in the room who do not accept evolution.</t>
  </si>
  <si>
    <t>I felt like the instructor wasn’t trying to force students to accept evolution.</t>
  </si>
  <si>
    <t>Decision Autonomy</t>
  </si>
  <si>
    <t>I felt like the instructor let students come to their own conclusions about evolution.</t>
  </si>
  <si>
    <t>I felt like the instructor let students make up their own mind about evolution.</t>
  </si>
  <si>
    <t>0.575 / 0.590</t>
  </si>
  <si>
    <t>0.582 / 0.596</t>
  </si>
  <si>
    <t>0.07 course</t>
  </si>
  <si>
    <t>55 course</t>
  </si>
  <si>
    <t>0.581 / 0.598</t>
  </si>
  <si>
    <t>0.585 / 0.608</t>
  </si>
  <si>
    <t>0.08 course</t>
  </si>
  <si>
    <t>Autonomy * Religiosity</t>
  </si>
  <si>
    <t> -0.14</t>
  </si>
  <si>
    <t>Slope Analysis</t>
  </si>
  <si>
    <t>0.11 course</t>
  </si>
  <si>
    <t>Human Evolution Acceptance (Pre)</t>
  </si>
  <si>
    <t>Main Effect</t>
  </si>
  <si>
    <t>2-Way interaction: Instruction*Religion</t>
  </si>
  <si>
    <t>2-Way interaction: Instruction*Religiosity</t>
  </si>
  <si>
    <t>3-Way interaction: Instruction*Religion*Religiosity</t>
  </si>
  <si>
    <t>Citation</t>
  </si>
  <si>
    <t>No</t>
  </si>
  <si>
    <t>Dunk, R. D., &amp; Wiles, J. R. (2018). Changes in Acceptance of Evolution and Associated Factors during a Year of Introductory Biology: The Shifting Impacts of Biology Knowledge, Politics, Religion, Demographics, and Understandings of the Nature of Science. bioRxiv, 280479.</t>
  </si>
  <si>
    <t>Barnes, M. E., &amp; Brownell, S. E. (2018). Experiences and practices of evolution instructors at Christian universities that can inform culturally competent evolution education. Science Education, 102(1), 36-59.</t>
  </si>
  <si>
    <t>Mead, R., Hejmadi, M., &amp; Hurst, L. D. (2018). Scientific aptitude better explains poor responses to teaching of evolution than psychological conflicts. Nature ecology &amp; evolution, 1.</t>
  </si>
  <si>
    <t>Truong, J. M., Barnes, M. E., &amp; Brownell, S. E. (2018). Can Six Minutes of Culturally Competent Evolution Education Reduce Students' Level of Perceived Conflict Between Evolution and Religion?. The American Biology Teacher, 80(2), 106-115.</t>
  </si>
  <si>
    <t>Aflalo, E. (2018). Changes in the perceptions of the nature of science and religious belief. Issues in Educational Research, 28(2), 237-253.</t>
  </si>
  <si>
    <t>Archila, P. A., &amp; Molina, J. (2018). Evolution and creationism: views of students in a Colombian university—findings from 7 years of data using a three-question survey. Research in Science Education, 1-20.</t>
  </si>
  <si>
    <t>Holt, E. A., Ogden, T. H., &amp; Durham, S. L. (2018). The positive effect of role models in evolution instruction. Evolution: Education and Outreach, 11(1), 11.</t>
  </si>
  <si>
    <t>Glaze, A. (2018). From Worldviews to Classrooms: Framing Evolution Acceptance in Pre-Service Science Teachers in the Southeastern United States. Georgia Educational Researcher, 14(2), 1.</t>
  </si>
  <si>
    <t>Bradshaw, W. S., Phillips, A. J., Bybee, S. M., Gill, R. A., Peck, S. L., &amp; Jensen, J. L. (2018). A longitudinal study of attitudes toward evolution among undergraduates who are members of the Church of Jesus Christ of Latter-day Saints. PloS one, 13(11), e0205798.
Bradshaw, William S., Andrea J. Phillips, Seth</t>
  </si>
  <si>
    <t>Hawley, P. H., &amp; Sinatra, G. M. Declawing the dinosaurs in the science classroom: Reducing Christian teachers’ anxiety and increasing their efficacy for teaching evolution. Journal of Research in Science Teaching.</t>
  </si>
  <si>
    <t>Konnemann, C., Höger, C., Asshoff, R., Hammann, M., &amp; Rieß, W. (2018). A Role for Epistemic Insight in Attitude and Belief Change? Lessons from a Cross-curricular Course on Evolution and Creation. Research in Science Education, 1-18.</t>
  </si>
  <si>
    <t>Darussyamsu, R., Fadilah, M., &amp; Putri, D. H. (2018, April). Emotional and Spiritual Quotient Approach Improve Biology Education Students’ Acceptance of Evolution Theory. In IOP Conference Series: Materials Science and Engineering (Vol. 335, No. 1, p. 012090). IOP Publishing.</t>
  </si>
  <si>
    <t>Johnson, W. R., &amp; Lark, A. (2018). Evolution in action in the classroom: engaging students in science practices to investigate and explain evolution by natural selection. The American Biology Teacher, 80(2), 92-99.</t>
  </si>
  <si>
    <t>Pobiner, B., Beardsley, P. M., Bertka, C. M., &amp; Watson, W. A. (2018). Using human case studies to teach evolution in high school AP biology classrooms. Evolution: Education and Outreach, 11(1), 3.</t>
  </si>
  <si>
    <t>Scharmann, L. C. (2018). Evolution and nature of science instruction: A first-person account of changes in evolution instruction throughout a career. Evolution: Education and Outreach, 11(1), 1-9.</t>
  </si>
  <si>
    <t>Lindsay, J., Arok, A., Bybee, S. M., Cho, W., Cordero, A. M., Ferguson, D. G., ... &amp; Shively, C. L. (2019). Using a Reconciliation Module Leads to Large Gains in Evolution Acceptance. CBE—Life Sciences Education, 18(4), ar58.</t>
  </si>
  <si>
    <t>Barnes, M. E., Dunlop, H. M., Holt, E. A., Zheng, Y., &amp; Brownell, S. E. (2019). Different evolution acceptance instruments lead to different research findings. Evolution: Education and Outreach, 12(1), 4.</t>
  </si>
  <si>
    <t>Bertka, C. M., Pobiner, B., Beardsley, P., &amp; Watson, W. A. (2019). Acknowledging students’ concerns about evolution: a proactive teaching strategy. Evolution: Education and Outreach, 12(1), 3.</t>
  </si>
  <si>
    <t>Glaze, A., &amp; Goldston, J. (2019). Acceptance, Understanding &amp; Experience: Exploring Obstacles to Evolution Education among Advanced Placement Teachers. The American Biology Teacher, 81(2), 71-76.</t>
  </si>
  <si>
    <t>Silva, H. M., Mortimer, E. F., Diaz, M. A., Tomasco, I. H., Gibram, D. E., &amp; Carvalho, G. S. (2019). The Human Species Origin: Views of Biology Teachers from Three Latin American Countries. Theology and Science, 17(2), 257-272.</t>
  </si>
  <si>
    <t>Pearce, J., Stones, A., Reiss, M. J., &amp; Mujtaba, T. (2019). ‘Science is purely about the truth so I don’t think you could compare it to non-truth versus the truth.’Students’ perceptions of religion and science, and the relationship (s) between them: religious education and the need for epistemic literacy. British Journal of Religious Education, 1-16.</t>
  </si>
  <si>
    <t>Teixeira, P. (2019). Acceptance of the theory of evolution by high school students in Rio de Janeiro, Brazil: scientific aspects of evolution and the biblical narrative. International Journal of Science Education, 41(4), 546-566.</t>
  </si>
  <si>
    <t>Tang, K. S., &amp; Yang, X. (2019). Student agency in negotiating the relationship between science and religion. Research in Science Education, 49(5), 1301-1317.</t>
  </si>
  <si>
    <t>Simultaneous Measurement of the Acceptance of the Theory of Evolution at Regionally Distinct Colleges</t>
  </si>
  <si>
    <t>Talbot, C., George, Z., &amp; Ogden, T. H. (2020). A Journey to Acceptance: A Study of Biology Majors’ Attitudes Toward Evolution Throughout Their University Coursework. Journal of College Science Teaching, 50(1), 43–51.</t>
  </si>
  <si>
    <t>Ramadani, S. D. (2020). FACTORS AFFECTING STUDENT ACCEPTANCE OF EVOLUTION THEORY BASED ON GENDER AND EDUCATIONAL BACKGROUND: a case study in Universitas Islam Madura, Indonesia. Jurnal Pena Sains Vol, 7(1).</t>
  </si>
  <si>
    <t>Barnes, M. E., Dunlop, H. M., Sinatra, G. M., Hendrix, T. M., Zheng, Y., &amp; Brownell, S. E. (2020). “Accepting Evolution Means You Can’t Believe in God”: Atheistic Perceptions of Evolution among College Biology Students. CBE—Life Sciences Education, 19(2), ar21.</t>
  </si>
  <si>
    <t>Gefaell, J., Prieto, T., Abdelaziz, M., Álvarez, I., Antón, J., Arroyo, J., ... &amp; Rolán-Alvarez, E. (2020). Acceptance and knowledge of evolutionary theory among third-year university students in Spain. PloS one, 15(9), e0238345.</t>
  </si>
  <si>
    <t>Laidlaw, C. T. (2020). Pedagogical Approaches and Instructional Content that Predict Increased Acceptance of Biological Evolution in University Students. Theses and Dissertations. 8519.</t>
  </si>
  <si>
    <t>Betti, L., Shaw, P., &amp; Behrends, V. (2020). Acceptance of Biological Evolution by First-Year Life Sciences University Students. Science &amp; Education, 1-15.</t>
  </si>
  <si>
    <t>Taylor, D. A. (2020). Effects of Instruction, College Major, and Personal Epistemology on the Acceptance of the Theory of Evolution by Community College Students (Doctoral dissertation, Aurora University).</t>
  </si>
  <si>
    <t>Karataş, A. (2020). Preservice Science Teachers’ Misconceptions About Evolution. Journal of Education and Training Studies, 8(2), 38-46.</t>
  </si>
  <si>
    <t>Barnes, M. E., Werner, R., &amp; Brownell, S. E. (2020). Differential Impacts of Religious Cultural Competence on Students' Perceived Conflict with Evolution at an Evangelical University. The American Biology Teacher, 82(2), 93-101.</t>
  </si>
  <si>
    <t>Barnes, M. E., Supriya, K., Dunlop, H. M., Hendrix, T. M., Sinatra, G. M., &amp; Brownell, S. E. (2020). Relationships between the Religious Backgrounds and Evolution Acceptance of Black and Hispanic Biology Students. CBE—Life Sciences Education, 19(4), ar59.</t>
  </si>
  <si>
    <t>Aini, R. Q., Rachmatullah, A., Harliadi, M. D., &amp; Ha, M. (2020). Indonesian Pre-service Biology Teachers’ and Biology Education Professors’ Views on Evolution.. Sci &amp; Educ 29, 713–741</t>
  </si>
  <si>
    <t>Alkaher, I., Shmueli, M., &amp; Dreyfus, A. (2020). “Let’s Talk about It”—Explicit Discussions as a Way to Reduce the Resistance of Religious Jewish Science Teachers to Learning and Teaching about Evolution: A Case Study. Education Sciences, 10(11), 298.</t>
  </si>
  <si>
    <t>Silva, H. M., &amp; Mortimer, E. F. (2020). Teachers’ Conceptions about the Origin of Humans in the Context of Three Latin American Countries with Different Forms and Degrees of Secularism. SCIENCE &amp; EDUCATION.</t>
  </si>
  <si>
    <t>Siani, M., &amp; Yarden, A. (2020). Evolution? I Don’t Believe in It. Science &amp; Education, 1-31.</t>
  </si>
  <si>
    <t>Jaimes, P., Libarkin, J. C., &amp; Conrad, D. (2020). College student conceptions about changes to earth and life over time. CBE—Life Sciences Education, 19(3), ar35.</t>
  </si>
  <si>
    <t>Green, K., &amp; Delgado, C. (2021). Crossing cultural borders: results of an intervention on community college biology students’ understanding and acceptance of evolution. International Journal of Science Education, 1-28.</t>
  </si>
  <si>
    <t>Silva, H.M., Oliveira, A.W., Belloso, G.V. et al. Biology teachers’ conceptions of Humankind Origin across secular and religious countries: an international comparison.Evo Edu Outreach 14, 2 (2021). https://doi.org/10.1186/s12052-020-00141-9</t>
  </si>
  <si>
    <t>Nesimyan‐Agadi, D., &amp; Assaraf, O. B. Z. (2022). Making an impression: What do students who attended an informal evolution enrichment program in the s ixth‐grade recall from the experience 3 years later?. Journal of Research in Science Teaching, 59(2), 252-284.</t>
  </si>
  <si>
    <t>Stahi-Hitin, R., &amp; Yarden, A. (2022). Should high-school biology teachers relate to students’ religious faith when teaching evolution? The perspective of Jewish teachers. International Journal of Science Education, 1-22.</t>
  </si>
  <si>
    <t>Mahealani Kaloi, Jonas D. Hopper, Gabriella Hubble, Megan E. Niu, Spencer G. Shumway, Ethan R. Tolman, Jamie L. Jensen; Exploring the Relationship between Science, Religion &amp; Attitudes toward Evolution Education. The American Biology Teacher 1 February 2022; 84 (2): 75–81. doi: https://doi.org/10.1525/abt.2022.84.2.75</t>
  </si>
  <si>
    <t>Barnes ME, Roberts JA, Maas SA, Brownell SE (2021) Muslim undergraduate biology students’ evolution acceptance in the United States. PLoS ONE 16(8): e0255588. https://doi.org/10.1371/journal.pone.0255588</t>
  </si>
  <si>
    <t>Ferguson, D.G., Jensen, J.L. Role models, compatibility, and knowledge lead to increased evolution acceptance. Evo Edu Outreach 14, 16 (2021). https://doi.org/10.1186/s12052-021-00155-x</t>
  </si>
  <si>
    <t>Stahi‑Hitin and Yarden Evolution: Education and Outreach (2022) 15:8 https://doi.org/10.1186/s12052-022-00167-1</t>
  </si>
  <si>
    <t>Peñaloza, G., El-Hani, C.N. &amp; Mosquera-Suárez, C.J. Between Scientific Ideas and Christian Religious Beliefs. Sci &amp; Educ 30, 931–965 (2021). https://doi.org/10.1007/s11191-021-00218-x</t>
  </si>
  <si>
    <t>Barnes, M. E., Supriya, K., Zheng, Y., Roberts, J. A., &amp; Brownell, S. E. (2021). A New Measure of Students’ Perceived Conflict between Evolution and Religion (PCoRE) Is a Stronger Predictor of Evolution Acceptance than Understanding or Religiosity. CBE—Life Sciences Education, 20(3), ar42. https://doi.org/10.1187/cbe.21-02-0024</t>
  </si>
  <si>
    <t>Alanazi, F.H. The Perceptions of Students in Secondary School in Regard to Evolution-Based Teaching: Acceptance and Evolution Learning Experiences—The Kingdom of Saudi Arabia. Res Sci Educ 51, 725–753 (2021). https://doi.org/10.1007/s11165-019-9827-y</t>
  </si>
  <si>
    <t>Grunspan et al. (2021). A comparison study of human examples vs. non-human examples in an evolution lesson leads to differential impacts on student learning experiences in an introductory biology course Evo Edu Outreach (2021) 14:9 https://doi.org/10.1186/s12052-021-00148-w</t>
  </si>
  <si>
    <t>Borgerding, L. A., &amp; Kaya, F. (2022). Is knowledge of evolution useful? A mixed methods examination of college biology students’ views. International Journal of Science Education, 44(2), 271-296.</t>
  </si>
  <si>
    <t>Green, K., &amp; Borgerding, L. (2022). Scientists, Religious Experts, and other Sources of Knowledge. The Electronic Journal for Research in Science &amp; Mathematics Education, 26(1), 7-22.</t>
  </si>
  <si>
    <t>Siani, M., Stahi-Hitin, R., &amp; Yarden, A. (2022). Student opposition to learning evolution and How teachers deal with this following a teacher training course. Journal of Science Teacher Education, 1-22.</t>
  </si>
  <si>
    <t>Tolman, E. R., Ferguson, D. G., Hubble, G., Kaloi, M., Niu, M., &amp; Jensen, J. L. (2021). Barriers to teaching evolution in higher education. Evolution: Education and Outreach, 14(1), 1-16.</t>
  </si>
  <si>
    <t>Wingert, J. R., Bassett, G. M., Terry, C. E., &amp; Lee, J. (2022). The impact of direct challenges to student endorsement of teleological reasoning on understanding and acceptance of natural selection: an exploratory study. Evolution: Education and Outreach, 15(1), 1-13.</t>
  </si>
  <si>
    <t>Rachmatullah, A., Park, S., &amp; Ha, M. (2021). Crossing borders between science and religion: Muslim Indonesian biology teachers’ perceptions of teaching the theory of evolution. Cultural Studies of Science Education, 1-36.</t>
  </si>
  <si>
    <t>Unsworth, A., &amp; Voas, D. (2021). The Dawkins effect? Celebrity scientists,(non) religious publics and changed attitudes to evolution. Public Understanding of Science, 30(4), 434-454.</t>
  </si>
  <si>
    <t>Siani, M., &amp; Yarden, A. (2022). “I Think that Teachers Do Not Teach Evolution Because It Is Complicated”: Difficulties in Teaching and Learning Evolution in Israel. International Journal of Science &amp; Mathematics Education, 20(3), 481–501. https://doi-org.ezproxy.mtsu.edu/10.1007/s10763-021-10179-w</t>
  </si>
  <si>
    <t>Paul Kuschmierz, Anna Beniermann, Alexander Bergmann, Rianne Pinxten, Tuomas Aivelo, Justyna Berniak-Woźny, Gustav Bohlin, Anxela Bugallo-Rodriguez, Pedro Cardia, Bento Filipe Barreiras Pinto Cavadas, Umran Betul Cebesoy, Dragana D. Cvetković, Emilie Demarsy, Mirko S. Đorđević, Szymon M. Drobniak, Liudmyla Dubchak, Radka M. Dvořáková, Jana Fančovičová, Corinne Fortin, … Dittmar Graf. (2021). European first-year university students accept evolution but lack substantial knowledge about it: a standardized European cross-country assessment. Evolution: Education and Outreach, 14(1), 1–22.https://doi-org.ezproxy.mtsu.edu/10.1186/s12052-021-00158-88</t>
  </si>
  <si>
    <t>Reut Stahi-Hitin, &amp; Anat Yarden. (2022). Evolution education in light of religious science teachers’ and scientists’ conceptions of evolution and religion. Evolution: Education and Outreach, 15(1), 1–16. https://doi-org.ezproxy.mtsu.edu/10.1186/s12052-022-00167-1</t>
  </si>
  <si>
    <t>Silva, H. M., Oliveira, A. W., Belloso, G. V., Díaz, M. A., &amp; Carvalho, G. S. (2021). Biology teachers’ conceptions of Humankind Origin across secular and religious countries: an international comparison. Evolution: Education and Outreach, 14(1), 1-12.</t>
  </si>
  <si>
    <t>Mahealani Kaloi, Jonas D. Hopper, Gabriella Hubble, Megan E. Niu, Spencer G. Shumway, Ethan R. Tolman, Jamie L. Jensen; Exploring the Relationship between Science, Religion &amp; Attitudes toward Evolution Education. The American Biology Teacher 1 February 2022; 84 (2): 75–81. doi:https://doi.org/10.1525/abt.2022.84.2.755</t>
  </si>
  <si>
    <t>yes</t>
  </si>
  <si>
    <t/>
  </si>
  <si>
    <t>Have control/comparison group</t>
  </si>
  <si>
    <t>Recommended ReCCEE Practice?</t>
  </si>
  <si>
    <t>Collect pre - post data for a ReCCEE practice?</t>
  </si>
  <si>
    <t>no</t>
  </si>
  <si>
    <t>Compatibility</t>
  </si>
  <si>
    <t>Compatibility * Christian</t>
  </si>
  <si>
    <t>Compatibility * Other</t>
  </si>
  <si>
    <t>Compatibility * Religiosity</t>
  </si>
  <si>
    <t>Compatibility * Christian * Religiosity</t>
  </si>
  <si>
    <t>Compatibility * Other  * Religiosity</t>
  </si>
  <si>
    <t>Table 3. Interaction effects models between Compatibility instruction, religion, and religiosity that predicted human evolution acceptance</t>
  </si>
  <si>
    <r>
      <t>σ</t>
    </r>
    <r>
      <rPr>
        <vertAlign val="superscript"/>
        <sz val="9"/>
        <color theme="1"/>
        <rFont val="-webkit-standard"/>
      </rPr>
      <t>2</t>
    </r>
  </si>
  <si>
    <r>
      <t>τ</t>
    </r>
    <r>
      <rPr>
        <vertAlign val="subscript"/>
        <sz val="9"/>
        <color theme="1"/>
        <rFont val="-webkit-standard"/>
      </rPr>
      <t>00</t>
    </r>
  </si>
  <si>
    <r>
      <t>0.07 </t>
    </r>
    <r>
      <rPr>
        <vertAlign val="subscript"/>
        <sz val="9"/>
        <color theme="1"/>
        <rFont val="-webkit-standard"/>
      </rPr>
      <t>course</t>
    </r>
  </si>
  <si>
    <r>
      <t>0.08 </t>
    </r>
    <r>
      <rPr>
        <vertAlign val="subscript"/>
        <sz val="9"/>
        <color theme="1"/>
        <rFont val="-webkit-standard"/>
      </rPr>
      <t>course</t>
    </r>
  </si>
  <si>
    <r>
      <t>55 </t>
    </r>
    <r>
      <rPr>
        <vertAlign val="subscript"/>
        <sz val="9"/>
        <color theme="1"/>
        <rFont val="-webkit-standard"/>
      </rPr>
      <t>course</t>
    </r>
  </si>
  <si>
    <r>
      <t>Marginal R</t>
    </r>
    <r>
      <rPr>
        <vertAlign val="superscript"/>
        <sz val="9"/>
        <color theme="1"/>
        <rFont val="-webkit-standard"/>
      </rPr>
      <t>2</t>
    </r>
    <r>
      <rPr>
        <sz val="9"/>
        <color theme="1"/>
        <rFont val="-webkit-standard"/>
      </rPr>
      <t> / Conditional R</t>
    </r>
    <r>
      <rPr>
        <vertAlign val="superscript"/>
        <sz val="9"/>
        <color theme="1"/>
        <rFont val="-webkit-standard"/>
      </rPr>
      <t>2</t>
    </r>
  </si>
  <si>
    <r>
      <t xml:space="preserve">Table 2. Interaction effects models between </t>
    </r>
    <r>
      <rPr>
        <b/>
        <sz val="12"/>
        <color theme="1"/>
        <rFont val="Times New Roman"/>
        <family val="1"/>
      </rPr>
      <t>autonomy instruction</t>
    </r>
    <r>
      <rPr>
        <sz val="12"/>
        <color theme="1"/>
        <rFont val="Times New Roman"/>
        <family val="1"/>
      </rPr>
      <t xml:space="preserve">, religion, and religiosity that predicted </t>
    </r>
    <r>
      <rPr>
        <b/>
        <sz val="12"/>
        <color theme="1"/>
        <rFont val="Times New Roman"/>
        <family val="1"/>
      </rPr>
      <t>human evolution acceptance</t>
    </r>
  </si>
  <si>
    <t xml:space="preserve">The following articles are articles used to determine the necesity of a study with a nturalistic research design. These also reperesent a sample of the articles used to create items for the conflict reducing practices survey. </t>
  </si>
  <si>
    <t>Original Conflict Reducing Practices Survey items (Agreement on a 6-PT RESPONSE SCALE). Final items used in survey are bolded and italicized.</t>
  </si>
  <si>
    <t>Final Construct Measured</t>
  </si>
  <si>
    <t>Not used in final survey</t>
  </si>
  <si>
    <t>Compatibility through Role Mode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-webkit-standard"/>
    </font>
    <font>
      <vertAlign val="superscript"/>
      <sz val="11"/>
      <color theme="1"/>
      <name val="-webkit-standard"/>
    </font>
    <font>
      <vertAlign val="subscript"/>
      <sz val="11"/>
      <color theme="1"/>
      <name val="-webkit-standard"/>
    </font>
    <font>
      <b/>
      <u/>
      <sz val="11"/>
      <color theme="1"/>
      <name val="Calibri"/>
      <family val="2"/>
      <scheme val="minor"/>
    </font>
    <font>
      <sz val="9"/>
      <color theme="1"/>
      <name val="-webkit-standard"/>
    </font>
    <font>
      <vertAlign val="superscript"/>
      <sz val="9"/>
      <color theme="1"/>
      <name val="-webkit-standard"/>
    </font>
    <font>
      <vertAlign val="subscript"/>
      <sz val="9"/>
      <color theme="1"/>
      <name val="-webkit-standard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sz val="11"/>
      <color theme="2" tint="-0.49998474074526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Alignment="1">
      <alignment horizontal="right"/>
    </xf>
    <xf numFmtId="0" fontId="9" fillId="2" borderId="3" xfId="0" applyFont="1" applyFill="1" applyBorder="1"/>
    <xf numFmtId="0" fontId="9" fillId="2" borderId="1" xfId="0" applyFont="1" applyFill="1" applyBorder="1" applyAlignment="1">
      <alignment horizontal="right"/>
    </xf>
    <xf numFmtId="0" fontId="9" fillId="2" borderId="0" xfId="0" applyFont="1" applyFill="1" applyAlignment="1">
      <alignment horizontal="right"/>
    </xf>
    <xf numFmtId="0" fontId="9" fillId="2" borderId="23" xfId="0" applyFont="1" applyFill="1" applyBorder="1" applyAlignment="1">
      <alignment horizontal="right"/>
    </xf>
    <xf numFmtId="0" fontId="10" fillId="2" borderId="0" xfId="0" applyFont="1" applyFill="1" applyAlignment="1">
      <alignment horizontal="right"/>
    </xf>
    <xf numFmtId="0" fontId="10" fillId="2" borderId="23" xfId="0" applyFont="1" applyFill="1" applyBorder="1" applyAlignment="1">
      <alignment horizontal="right"/>
    </xf>
    <xf numFmtId="2" fontId="9" fillId="2" borderId="0" xfId="0" applyNumberFormat="1" applyFont="1" applyFill="1" applyAlignment="1">
      <alignment horizontal="right"/>
    </xf>
    <xf numFmtId="0" fontId="10" fillId="2" borderId="7" xfId="0" applyFont="1" applyFill="1" applyBorder="1" applyAlignment="1">
      <alignment horizontal="right"/>
    </xf>
    <xf numFmtId="0" fontId="9" fillId="2" borderId="7" xfId="0" applyFont="1" applyFill="1" applyBorder="1" applyAlignment="1">
      <alignment horizontal="right"/>
    </xf>
    <xf numFmtId="164" fontId="9" fillId="2" borderId="23" xfId="0" applyNumberFormat="1" applyFont="1" applyFill="1" applyBorder="1" applyAlignment="1">
      <alignment horizontal="right"/>
    </xf>
    <xf numFmtId="0" fontId="9" fillId="2" borderId="14" xfId="0" applyFont="1" applyFill="1" applyBorder="1"/>
    <xf numFmtId="0" fontId="9" fillId="2" borderId="6" xfId="0" applyFont="1" applyFill="1" applyBorder="1" applyAlignment="1">
      <alignment horizontal="right"/>
    </xf>
    <xf numFmtId="0" fontId="9" fillId="2" borderId="15" xfId="0" applyFont="1" applyFill="1" applyBorder="1" applyAlignment="1">
      <alignment horizontal="right"/>
    </xf>
    <xf numFmtId="0" fontId="10" fillId="2" borderId="21" xfId="0" applyFont="1" applyFill="1" applyBorder="1" applyAlignment="1">
      <alignment horizontal="right"/>
    </xf>
    <xf numFmtId="0" fontId="10" fillId="2" borderId="15" xfId="0" applyFont="1" applyFill="1" applyBorder="1" applyAlignment="1">
      <alignment horizontal="right"/>
    </xf>
    <xf numFmtId="2" fontId="9" fillId="2" borderId="15" xfId="0" applyNumberFormat="1" applyFont="1" applyFill="1" applyBorder="1" applyAlignment="1">
      <alignment horizontal="right"/>
    </xf>
    <xf numFmtId="0" fontId="10" fillId="2" borderId="16" xfId="0" applyFont="1" applyFill="1" applyBorder="1" applyAlignment="1">
      <alignment horizontal="right"/>
    </xf>
    <xf numFmtId="0" fontId="9" fillId="2" borderId="18" xfId="0" applyFont="1" applyFill="1" applyBorder="1" applyAlignment="1">
      <alignment horizontal="right"/>
    </xf>
    <xf numFmtId="0" fontId="9" fillId="2" borderId="19" xfId="0" applyFont="1" applyFill="1" applyBorder="1" applyAlignment="1">
      <alignment horizontal="right"/>
    </xf>
    <xf numFmtId="0" fontId="10" fillId="2" borderId="24" xfId="0" applyFont="1" applyFill="1" applyBorder="1" applyAlignment="1">
      <alignment horizontal="right"/>
    </xf>
    <xf numFmtId="2" fontId="9" fillId="2" borderId="19" xfId="0" applyNumberFormat="1" applyFont="1" applyFill="1" applyBorder="1" applyAlignment="1">
      <alignment horizontal="right"/>
    </xf>
    <xf numFmtId="0" fontId="10" fillId="2" borderId="20" xfId="0" applyFont="1" applyFill="1" applyBorder="1" applyAlignment="1">
      <alignment horizontal="right"/>
    </xf>
    <xf numFmtId="0" fontId="9" fillId="2" borderId="21" xfId="0" applyFont="1" applyFill="1" applyBorder="1" applyAlignment="1">
      <alignment horizontal="right"/>
    </xf>
    <xf numFmtId="0" fontId="9" fillId="2" borderId="16" xfId="0" applyFont="1" applyFill="1" applyBorder="1" applyAlignment="1">
      <alignment horizontal="right"/>
    </xf>
    <xf numFmtId="2" fontId="9" fillId="2" borderId="1" xfId="0" applyNumberFormat="1" applyFont="1" applyFill="1" applyBorder="1" applyAlignment="1">
      <alignment horizontal="right"/>
    </xf>
    <xf numFmtId="2" fontId="9" fillId="2" borderId="23" xfId="0" applyNumberFormat="1" applyFont="1" applyFill="1" applyBorder="1" applyAlignment="1">
      <alignment horizontal="right"/>
    </xf>
    <xf numFmtId="0" fontId="9" fillId="2" borderId="8" xfId="0" applyFont="1" applyFill="1" applyBorder="1"/>
    <xf numFmtId="2" fontId="9" fillId="2" borderId="4" xfId="0" applyNumberFormat="1" applyFont="1" applyFill="1" applyBorder="1" applyAlignment="1">
      <alignment horizontal="right"/>
    </xf>
    <xf numFmtId="0" fontId="9" fillId="2" borderId="17" xfId="0" applyFont="1" applyFill="1" applyBorder="1"/>
    <xf numFmtId="0" fontId="9" fillId="2" borderId="24" xfId="0" applyFont="1" applyFill="1" applyBorder="1" applyAlignment="1">
      <alignment horizontal="right"/>
    </xf>
    <xf numFmtId="0" fontId="10" fillId="2" borderId="19" xfId="0" applyFont="1" applyFill="1" applyBorder="1" applyAlignment="1">
      <alignment horizontal="right"/>
    </xf>
    <xf numFmtId="164" fontId="10" fillId="2" borderId="21" xfId="0" applyNumberFormat="1" applyFont="1" applyFill="1" applyBorder="1" applyAlignment="1">
      <alignment horizontal="right"/>
    </xf>
    <xf numFmtId="0" fontId="9" fillId="2" borderId="9" xfId="0" applyFont="1" applyFill="1" applyBorder="1" applyAlignment="1">
      <alignment horizontal="right"/>
    </xf>
    <xf numFmtId="0" fontId="9" fillId="2" borderId="4" xfId="0" applyFont="1" applyFill="1" applyBorder="1" applyAlignment="1">
      <alignment horizontal="right"/>
    </xf>
    <xf numFmtId="0" fontId="9" fillId="2" borderId="25" xfId="0" applyFont="1" applyFill="1" applyBorder="1" applyAlignment="1">
      <alignment horizontal="right"/>
    </xf>
    <xf numFmtId="0" fontId="9" fillId="2" borderId="10" xfId="0" applyFont="1" applyFill="1" applyBorder="1" applyAlignment="1">
      <alignment horizontal="right"/>
    </xf>
    <xf numFmtId="0" fontId="10" fillId="2" borderId="11" xfId="0" applyFont="1" applyFill="1" applyBorder="1"/>
    <xf numFmtId="0" fontId="10" fillId="2" borderId="12" xfId="0" applyFont="1" applyFill="1" applyBorder="1" applyAlignment="1">
      <alignment horizontal="right"/>
    </xf>
    <xf numFmtId="0" fontId="10" fillId="2" borderId="5" xfId="0" applyFont="1" applyFill="1" applyBorder="1" applyAlignment="1">
      <alignment horizontal="right"/>
    </xf>
    <xf numFmtId="0" fontId="10" fillId="2" borderId="22" xfId="0" applyFont="1" applyFill="1" applyBorder="1" applyAlignment="1">
      <alignment horizontal="right"/>
    </xf>
    <xf numFmtId="0" fontId="9" fillId="2" borderId="12" xfId="0" applyFont="1" applyFill="1" applyBorder="1" applyAlignment="1">
      <alignment horizontal="right"/>
    </xf>
    <xf numFmtId="0" fontId="9" fillId="2" borderId="5" xfId="0" applyFont="1" applyFill="1" applyBorder="1" applyAlignment="1">
      <alignment horizontal="right"/>
    </xf>
    <xf numFmtId="0" fontId="9" fillId="2" borderId="22" xfId="0" applyFont="1" applyFill="1" applyBorder="1" applyAlignment="1">
      <alignment horizontal="right"/>
    </xf>
    <xf numFmtId="2" fontId="11" fillId="2" borderId="5" xfId="0" applyNumberFormat="1" applyFont="1" applyFill="1" applyBorder="1" applyAlignment="1">
      <alignment horizontal="right"/>
    </xf>
    <xf numFmtId="164" fontId="11" fillId="2" borderId="13" xfId="0" applyNumberFormat="1" applyFont="1" applyFill="1" applyBorder="1" applyAlignment="1">
      <alignment horizontal="right"/>
    </xf>
    <xf numFmtId="0" fontId="12" fillId="2" borderId="2" xfId="0" applyFont="1" applyFill="1" applyBorder="1"/>
    <xf numFmtId="2" fontId="12" fillId="2" borderId="0" xfId="0" applyNumberFormat="1" applyFont="1" applyFill="1" applyAlignment="1">
      <alignment horizontal="right"/>
    </xf>
    <xf numFmtId="164" fontId="12" fillId="2" borderId="7" xfId="0" applyNumberFormat="1" applyFont="1" applyFill="1" applyBorder="1" applyAlignment="1">
      <alignment horizontal="right"/>
    </xf>
    <xf numFmtId="0" fontId="12" fillId="2" borderId="3" xfId="0" applyFont="1" applyFill="1" applyBorder="1"/>
    <xf numFmtId="0" fontId="12" fillId="2" borderId="8" xfId="0" applyFont="1" applyFill="1" applyBorder="1"/>
    <xf numFmtId="2" fontId="9" fillId="2" borderId="12" xfId="0" applyNumberFormat="1" applyFont="1" applyFill="1" applyBorder="1" applyAlignment="1">
      <alignment horizontal="right"/>
    </xf>
    <xf numFmtId="2" fontId="9" fillId="2" borderId="5" xfId="0" applyNumberFormat="1" applyFont="1" applyFill="1" applyBorder="1" applyAlignment="1">
      <alignment horizontal="right"/>
    </xf>
    <xf numFmtId="2" fontId="9" fillId="2" borderId="22" xfId="0" applyNumberFormat="1" applyFont="1" applyFill="1" applyBorder="1" applyAlignment="1">
      <alignment horizontal="right"/>
    </xf>
    <xf numFmtId="164" fontId="9" fillId="2" borderId="13" xfId="0" applyNumberFormat="1" applyFont="1" applyFill="1" applyBorder="1" applyAlignment="1">
      <alignment horizontal="right"/>
    </xf>
    <xf numFmtId="2" fontId="9" fillId="2" borderId="1" xfId="0" applyNumberFormat="1" applyFont="1" applyFill="1" applyBorder="1" applyAlignment="1">
      <alignment horizontal="left"/>
    </xf>
    <xf numFmtId="2" fontId="9" fillId="2" borderId="0" xfId="0" applyNumberFormat="1" applyFont="1" applyFill="1" applyAlignment="1">
      <alignment horizontal="left"/>
    </xf>
    <xf numFmtId="2" fontId="9" fillId="2" borderId="23" xfId="0" applyNumberFormat="1" applyFont="1" applyFill="1" applyBorder="1" applyAlignment="1">
      <alignment horizontal="left"/>
    </xf>
    <xf numFmtId="164" fontId="9" fillId="2" borderId="7" xfId="0" applyNumberFormat="1" applyFont="1" applyFill="1" applyBorder="1" applyAlignment="1">
      <alignment horizontal="left"/>
    </xf>
    <xf numFmtId="1" fontId="9" fillId="2" borderId="1" xfId="0" applyNumberFormat="1" applyFont="1" applyFill="1" applyBorder="1" applyAlignment="1">
      <alignment horizontal="left"/>
    </xf>
    <xf numFmtId="1" fontId="9" fillId="2" borderId="0" xfId="0" applyNumberFormat="1" applyFont="1" applyFill="1" applyAlignment="1">
      <alignment horizontal="left"/>
    </xf>
    <xf numFmtId="2" fontId="9" fillId="2" borderId="9" xfId="0" applyNumberFormat="1" applyFont="1" applyFill="1" applyBorder="1" applyAlignment="1">
      <alignment horizontal="left"/>
    </xf>
    <xf numFmtId="2" fontId="9" fillId="2" borderId="4" xfId="0" applyNumberFormat="1" applyFont="1" applyFill="1" applyBorder="1" applyAlignment="1">
      <alignment horizontal="left"/>
    </xf>
    <xf numFmtId="2" fontId="9" fillId="2" borderId="25" xfId="0" applyNumberFormat="1" applyFont="1" applyFill="1" applyBorder="1" applyAlignment="1">
      <alignment horizontal="left"/>
    </xf>
    <xf numFmtId="164" fontId="9" fillId="2" borderId="10" xfId="0" applyNumberFormat="1" applyFont="1" applyFill="1" applyBorder="1" applyAlignment="1">
      <alignment horizontal="left"/>
    </xf>
    <xf numFmtId="0" fontId="13" fillId="2" borderId="11" xfId="0" applyFont="1" applyFill="1" applyBorder="1"/>
    <xf numFmtId="0" fontId="14" fillId="2" borderId="9" xfId="0" applyFont="1" applyFill="1" applyBorder="1" applyAlignment="1">
      <alignment horizontal="center"/>
    </xf>
    <xf numFmtId="0" fontId="14" fillId="2" borderId="4" xfId="0" applyFont="1" applyFill="1" applyBorder="1" applyAlignment="1">
      <alignment horizontal="center"/>
    </xf>
    <xf numFmtId="0" fontId="14" fillId="2" borderId="25" xfId="0" applyFont="1" applyFill="1" applyBorder="1" applyAlignment="1">
      <alignment horizontal="center"/>
    </xf>
    <xf numFmtId="0" fontId="14" fillId="2" borderId="10" xfId="0" applyFont="1" applyFill="1" applyBorder="1" applyAlignment="1">
      <alignment horizontal="center"/>
    </xf>
    <xf numFmtId="0" fontId="1" fillId="0" borderId="26" xfId="0" applyFont="1" applyBorder="1"/>
    <xf numFmtId="0" fontId="1" fillId="0" borderId="26" xfId="0" applyFont="1" applyBorder="1" applyAlignment="1">
      <alignment horizontal="center"/>
    </xf>
    <xf numFmtId="0" fontId="0" fillId="0" borderId="26" xfId="0" applyBorder="1"/>
    <xf numFmtId="0" fontId="0" fillId="0" borderId="26" xfId="0" applyBorder="1" applyAlignment="1">
      <alignment horizontal="center"/>
    </xf>
    <xf numFmtId="0" fontId="15" fillId="0" borderId="0" xfId="0" applyFont="1"/>
    <xf numFmtId="0" fontId="16" fillId="0" borderId="0" xfId="0" applyFont="1"/>
    <xf numFmtId="0" fontId="9" fillId="2" borderId="4" xfId="0" applyFont="1" applyFill="1" applyBorder="1" applyAlignment="1">
      <alignment horizontal="center" vertical="center"/>
    </xf>
    <xf numFmtId="2" fontId="11" fillId="2" borderId="5" xfId="0" applyNumberFormat="1" applyFont="1" applyFill="1" applyBorder="1" applyAlignment="1">
      <alignment horizontal="right"/>
    </xf>
    <xf numFmtId="0" fontId="10" fillId="2" borderId="12" xfId="0" applyFont="1" applyFill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2" borderId="22" xfId="0" applyFont="1" applyFill="1" applyBorder="1" applyAlignment="1">
      <alignment horizontal="center"/>
    </xf>
    <xf numFmtId="2" fontId="10" fillId="2" borderId="12" xfId="0" applyNumberFormat="1" applyFont="1" applyFill="1" applyBorder="1" applyAlignment="1">
      <alignment horizontal="center"/>
    </xf>
    <xf numFmtId="2" fontId="10" fillId="2" borderId="5" xfId="0" applyNumberFormat="1" applyFont="1" applyFill="1" applyBorder="1" applyAlignment="1">
      <alignment horizontal="center"/>
    </xf>
    <xf numFmtId="2" fontId="10" fillId="2" borderId="22" xfId="0" applyNumberFormat="1" applyFont="1" applyFill="1" applyBorder="1" applyAlignment="1">
      <alignment horizontal="center"/>
    </xf>
    <xf numFmtId="2" fontId="10" fillId="2" borderId="13" xfId="0" applyNumberFormat="1" applyFont="1" applyFill="1" applyBorder="1" applyAlignment="1">
      <alignment horizontal="center"/>
    </xf>
    <xf numFmtId="164" fontId="9" fillId="2" borderId="21" xfId="0" applyNumberFormat="1" applyFont="1" applyFill="1" applyBorder="1" applyAlignment="1">
      <alignment horizontal="right"/>
    </xf>
  </cellXfs>
  <cellStyles count="1">
    <cellStyle name="Normal" xfId="0" builtinId="0"/>
  </cellStyles>
  <dxfs count="8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A3E9C-866B-42D9-AE6B-C02ECE263F5C}">
  <sheetPr>
    <pageSetUpPr fitToPage="1"/>
  </sheetPr>
  <dimension ref="A1:AE35"/>
  <sheetViews>
    <sheetView view="pageBreakPreview" topLeftCell="A10" zoomScale="91" zoomScaleNormal="50" zoomScaleSheetLayoutView="47" workbookViewId="0">
      <pane xSplit="1" topLeftCell="K1" activePane="topRight" state="frozen"/>
      <selection activeCell="A3" sqref="A3"/>
      <selection pane="topRight" activeCell="A25" sqref="A25:XFD25"/>
    </sheetView>
  </sheetViews>
  <sheetFormatPr baseColWidth="10" defaultColWidth="8.83203125" defaultRowHeight="15"/>
  <cols>
    <col min="1" max="1" width="45.33203125" bestFit="1" customWidth="1"/>
    <col min="2" max="34" width="7.6640625" customWidth="1"/>
  </cols>
  <sheetData>
    <row r="1" spans="1:31" s="1" customFormat="1" ht="27.5" customHeight="1" thickBot="1">
      <c r="A1" s="80" t="s">
        <v>251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</row>
    <row r="2" spans="1:31" ht="17" thickBot="1">
      <c r="A2" s="41"/>
      <c r="B2" s="82" t="s">
        <v>39</v>
      </c>
      <c r="C2" s="83"/>
      <c r="D2" s="83"/>
      <c r="E2" s="83"/>
      <c r="F2" s="83"/>
      <c r="G2" s="84"/>
      <c r="H2" s="85" t="s">
        <v>15</v>
      </c>
      <c r="I2" s="86"/>
      <c r="J2" s="86"/>
      <c r="K2" s="86"/>
      <c r="L2" s="86"/>
      <c r="M2" s="87"/>
      <c r="N2" s="85" t="s">
        <v>27</v>
      </c>
      <c r="O2" s="86"/>
      <c r="P2" s="86"/>
      <c r="Q2" s="86"/>
      <c r="R2" s="86"/>
      <c r="S2" s="87"/>
      <c r="T2" s="85" t="s">
        <v>28</v>
      </c>
      <c r="U2" s="86"/>
      <c r="V2" s="86"/>
      <c r="W2" s="86"/>
      <c r="X2" s="86"/>
      <c r="Y2" s="87"/>
      <c r="Z2" s="85" t="s">
        <v>29</v>
      </c>
      <c r="AA2" s="86"/>
      <c r="AB2" s="86"/>
      <c r="AC2" s="86"/>
      <c r="AD2" s="86"/>
      <c r="AE2" s="88"/>
    </row>
    <row r="3" spans="1:31" ht="16" thickBot="1">
      <c r="A3" s="69"/>
      <c r="B3" s="70" t="s">
        <v>135</v>
      </c>
      <c r="C3" s="71" t="s">
        <v>0</v>
      </c>
      <c r="D3" s="71" t="s">
        <v>136</v>
      </c>
      <c r="E3" s="71" t="s">
        <v>137</v>
      </c>
      <c r="F3" s="71" t="s">
        <v>40</v>
      </c>
      <c r="G3" s="72" t="s">
        <v>5</v>
      </c>
      <c r="H3" s="71" t="s">
        <v>135</v>
      </c>
      <c r="I3" s="71" t="s">
        <v>0</v>
      </c>
      <c r="J3" s="71" t="s">
        <v>136</v>
      </c>
      <c r="K3" s="71" t="s">
        <v>137</v>
      </c>
      <c r="L3" s="71" t="s">
        <v>40</v>
      </c>
      <c r="M3" s="71" t="s">
        <v>5</v>
      </c>
      <c r="N3" s="70" t="s">
        <v>135</v>
      </c>
      <c r="O3" s="71" t="s">
        <v>0</v>
      </c>
      <c r="P3" s="71" t="s">
        <v>136</v>
      </c>
      <c r="Q3" s="71" t="s">
        <v>137</v>
      </c>
      <c r="R3" s="71" t="s">
        <v>40</v>
      </c>
      <c r="S3" s="71" t="s">
        <v>5</v>
      </c>
      <c r="T3" s="70" t="s">
        <v>135</v>
      </c>
      <c r="U3" s="71" t="s">
        <v>0</v>
      </c>
      <c r="V3" s="71" t="s">
        <v>136</v>
      </c>
      <c r="W3" s="71" t="s">
        <v>137</v>
      </c>
      <c r="X3" s="71" t="s">
        <v>40</v>
      </c>
      <c r="Y3" s="72" t="s">
        <v>5</v>
      </c>
      <c r="Z3" s="71" t="s">
        <v>135</v>
      </c>
      <c r="AA3" s="71" t="s">
        <v>0</v>
      </c>
      <c r="AB3" s="71" t="s">
        <v>136</v>
      </c>
      <c r="AC3" s="71" t="s">
        <v>137</v>
      </c>
      <c r="AD3" s="71" t="s">
        <v>40</v>
      </c>
      <c r="AE3" s="73" t="s">
        <v>5</v>
      </c>
    </row>
    <row r="4" spans="1:31" ht="16">
      <c r="A4" s="5" t="s">
        <v>6</v>
      </c>
      <c r="B4" s="6">
        <v>0.08</v>
      </c>
      <c r="C4" s="7">
        <v>0.06</v>
      </c>
      <c r="D4" s="7" t="s">
        <v>45</v>
      </c>
      <c r="E4" s="7" t="s">
        <v>46</v>
      </c>
      <c r="F4" s="7">
        <v>1.37</v>
      </c>
      <c r="G4" s="8">
        <v>0.17199999999999999</v>
      </c>
      <c r="H4" s="7">
        <v>7.0000000000000007E-2</v>
      </c>
      <c r="I4" s="7">
        <v>0.06</v>
      </c>
      <c r="J4" s="7" t="s">
        <v>61</v>
      </c>
      <c r="K4" s="7" t="s">
        <v>60</v>
      </c>
      <c r="L4" s="7">
        <v>1.23</v>
      </c>
      <c r="M4" s="9">
        <v>0.22</v>
      </c>
      <c r="N4" s="6">
        <v>0.45</v>
      </c>
      <c r="O4" s="7">
        <v>0.06</v>
      </c>
      <c r="P4" s="7" t="s">
        <v>68</v>
      </c>
      <c r="Q4" s="7" t="s">
        <v>69</v>
      </c>
      <c r="R4" s="7">
        <v>7.26</v>
      </c>
      <c r="S4" s="9" t="s">
        <v>7</v>
      </c>
      <c r="T4" s="6">
        <v>0.06</v>
      </c>
      <c r="U4" s="7">
        <v>0.06</v>
      </c>
      <c r="V4" s="7" t="s">
        <v>79</v>
      </c>
      <c r="W4" s="7" t="s">
        <v>60</v>
      </c>
      <c r="X4" s="7">
        <v>1.1000000000000001</v>
      </c>
      <c r="Y4" s="10">
        <v>0.27300000000000002</v>
      </c>
      <c r="Z4" s="11">
        <v>0.24</v>
      </c>
      <c r="AA4" s="7">
        <v>0.08</v>
      </c>
      <c r="AB4" s="7" t="s">
        <v>89</v>
      </c>
      <c r="AC4" s="7" t="s">
        <v>90</v>
      </c>
      <c r="AD4" s="7">
        <v>2.94</v>
      </c>
      <c r="AE4" s="12">
        <v>3.0000000000000001E-3</v>
      </c>
    </row>
    <row r="5" spans="1:31" ht="16">
      <c r="A5" s="5" t="s">
        <v>21</v>
      </c>
      <c r="B5" s="6">
        <v>-0.06</v>
      </c>
      <c r="C5" s="7">
        <v>0.04</v>
      </c>
      <c r="D5" s="7" t="s">
        <v>47</v>
      </c>
      <c r="E5" s="7" t="s">
        <v>48</v>
      </c>
      <c r="F5" s="7">
        <v>-1.59</v>
      </c>
      <c r="G5" s="8">
        <v>0.111</v>
      </c>
      <c r="H5" s="7">
        <v>-0.06</v>
      </c>
      <c r="I5" s="7">
        <v>0.04</v>
      </c>
      <c r="J5" s="7" t="s">
        <v>62</v>
      </c>
      <c r="K5" s="7" t="s">
        <v>63</v>
      </c>
      <c r="L5" s="7">
        <v>-1.52</v>
      </c>
      <c r="M5" s="9">
        <v>0.129</v>
      </c>
      <c r="N5" s="6">
        <v>-0.05</v>
      </c>
      <c r="O5" s="7">
        <v>0.04</v>
      </c>
      <c r="P5" s="7" t="s">
        <v>55</v>
      </c>
      <c r="Q5" s="7" t="s">
        <v>56</v>
      </c>
      <c r="R5" s="7">
        <v>-1.2</v>
      </c>
      <c r="S5" s="9">
        <v>0.22900000000000001</v>
      </c>
      <c r="T5" s="6">
        <v>-0.04</v>
      </c>
      <c r="U5" s="7">
        <v>0.04</v>
      </c>
      <c r="V5" s="7" t="s">
        <v>55</v>
      </c>
      <c r="W5" s="7" t="s">
        <v>56</v>
      </c>
      <c r="X5" s="7">
        <v>-1.1499999999999999</v>
      </c>
      <c r="Y5" s="10">
        <v>0.248</v>
      </c>
      <c r="Z5" s="11">
        <v>-0.04</v>
      </c>
      <c r="AA5" s="7">
        <v>0.04</v>
      </c>
      <c r="AB5" s="7" t="s">
        <v>55</v>
      </c>
      <c r="AC5" s="7" t="s">
        <v>56</v>
      </c>
      <c r="AD5" s="7">
        <v>-1.1499999999999999</v>
      </c>
      <c r="AE5" s="12">
        <v>0.252</v>
      </c>
    </row>
    <row r="6" spans="1:31" ht="16">
      <c r="A6" s="5" t="s">
        <v>22</v>
      </c>
      <c r="B6" s="6">
        <v>-0.15</v>
      </c>
      <c r="C6" s="7">
        <v>0.05</v>
      </c>
      <c r="D6" s="7" t="s">
        <v>49</v>
      </c>
      <c r="E6" s="7" t="s">
        <v>50</v>
      </c>
      <c r="F6" s="7">
        <v>-2.99</v>
      </c>
      <c r="G6" s="10">
        <v>3.0000000000000001E-3</v>
      </c>
      <c r="H6" s="7">
        <v>-0.16</v>
      </c>
      <c r="I6" s="7">
        <v>0.05</v>
      </c>
      <c r="J6" s="7" t="s">
        <v>49</v>
      </c>
      <c r="K6" s="7" t="s">
        <v>52</v>
      </c>
      <c r="L6" s="7">
        <v>-3.05</v>
      </c>
      <c r="M6" s="9">
        <v>2E-3</v>
      </c>
      <c r="N6" s="6">
        <v>-0.23</v>
      </c>
      <c r="O6" s="7">
        <v>0.05</v>
      </c>
      <c r="P6" s="7" t="s">
        <v>91</v>
      </c>
      <c r="Q6" s="7" t="s">
        <v>120</v>
      </c>
      <c r="R6" s="7">
        <v>-4.32</v>
      </c>
      <c r="S6" s="9" t="s">
        <v>7</v>
      </c>
      <c r="T6" s="6">
        <v>-0.19</v>
      </c>
      <c r="U6" s="7">
        <v>0.05</v>
      </c>
      <c r="V6" s="7" t="s">
        <v>80</v>
      </c>
      <c r="W6" s="7" t="s">
        <v>81</v>
      </c>
      <c r="X6" s="7">
        <v>-3.7</v>
      </c>
      <c r="Y6" s="10" t="s">
        <v>7</v>
      </c>
      <c r="Z6" s="11">
        <v>-0.23</v>
      </c>
      <c r="AA6" s="7">
        <v>0.05</v>
      </c>
      <c r="AB6" s="7" t="s">
        <v>132</v>
      </c>
      <c r="AC6" s="7" t="s">
        <v>120</v>
      </c>
      <c r="AD6" s="7">
        <v>-4.4000000000000004</v>
      </c>
      <c r="AE6" s="12" t="s">
        <v>7</v>
      </c>
    </row>
    <row r="7" spans="1:31" ht="16">
      <c r="A7" s="5" t="s">
        <v>19</v>
      </c>
      <c r="B7" s="6">
        <v>-0.15</v>
      </c>
      <c r="C7" s="7">
        <v>0.05</v>
      </c>
      <c r="D7" s="7" t="s">
        <v>51</v>
      </c>
      <c r="E7" s="7" t="s">
        <v>52</v>
      </c>
      <c r="F7" s="7">
        <v>-3.23</v>
      </c>
      <c r="G7" s="10">
        <v>1E-3</v>
      </c>
      <c r="H7" s="7">
        <v>-0.15</v>
      </c>
      <c r="I7" s="7">
        <v>0.05</v>
      </c>
      <c r="J7" s="7" t="s">
        <v>51</v>
      </c>
      <c r="K7" s="7" t="s">
        <v>52</v>
      </c>
      <c r="L7" s="7">
        <v>-3.24</v>
      </c>
      <c r="M7" s="9">
        <v>1E-3</v>
      </c>
      <c r="N7" s="6">
        <v>-0.11</v>
      </c>
      <c r="O7" s="7">
        <v>0.05</v>
      </c>
      <c r="P7" s="7" t="s">
        <v>92</v>
      </c>
      <c r="Q7" s="7" t="s">
        <v>71</v>
      </c>
      <c r="R7" s="7">
        <v>-2.44</v>
      </c>
      <c r="S7" s="9">
        <v>1.4999999999999999E-2</v>
      </c>
      <c r="T7" s="6">
        <v>-0.13</v>
      </c>
      <c r="U7" s="7">
        <v>0.05</v>
      </c>
      <c r="V7" s="7" t="s">
        <v>82</v>
      </c>
      <c r="W7" s="7" t="s">
        <v>83</v>
      </c>
      <c r="X7" s="7">
        <v>-2.8</v>
      </c>
      <c r="Y7" s="10">
        <v>5.0000000000000001E-3</v>
      </c>
      <c r="Z7" s="11">
        <v>-0.12</v>
      </c>
      <c r="AA7" s="7">
        <v>0.05</v>
      </c>
      <c r="AB7" s="7" t="s">
        <v>92</v>
      </c>
      <c r="AC7" s="7" t="s">
        <v>71</v>
      </c>
      <c r="AD7" s="7">
        <v>-2.4900000000000002</v>
      </c>
      <c r="AE7" s="12">
        <v>1.2999999999999999E-2</v>
      </c>
    </row>
    <row r="8" spans="1:31" ht="16">
      <c r="A8" s="5" t="s">
        <v>20</v>
      </c>
      <c r="B8" s="6">
        <v>-0.06</v>
      </c>
      <c r="C8" s="7">
        <v>0.06</v>
      </c>
      <c r="D8" s="7" t="s">
        <v>53</v>
      </c>
      <c r="E8" s="7" t="s">
        <v>54</v>
      </c>
      <c r="F8" s="7">
        <v>-0.93</v>
      </c>
      <c r="G8" s="8">
        <v>0.35399999999999998</v>
      </c>
      <c r="H8" s="7">
        <v>-0.05</v>
      </c>
      <c r="I8" s="7">
        <v>0.06</v>
      </c>
      <c r="J8" s="7" t="s">
        <v>64</v>
      </c>
      <c r="K8" s="7" t="s">
        <v>65</v>
      </c>
      <c r="L8" s="7">
        <v>-0.84</v>
      </c>
      <c r="M8" s="7">
        <v>0.4</v>
      </c>
      <c r="N8" s="6">
        <v>-0.06</v>
      </c>
      <c r="O8" s="7">
        <v>0.06</v>
      </c>
      <c r="P8" s="7" t="s">
        <v>53</v>
      </c>
      <c r="Q8" s="7" t="s">
        <v>54</v>
      </c>
      <c r="R8" s="7">
        <v>-1.05</v>
      </c>
      <c r="S8" s="7">
        <v>0.29199999999999998</v>
      </c>
      <c r="T8" s="6">
        <v>-0.08</v>
      </c>
      <c r="U8" s="7">
        <v>0.06</v>
      </c>
      <c r="V8" s="7" t="s">
        <v>70</v>
      </c>
      <c r="W8" s="7" t="s">
        <v>84</v>
      </c>
      <c r="X8" s="7">
        <v>-1.27</v>
      </c>
      <c r="Y8" s="8">
        <v>0.20300000000000001</v>
      </c>
      <c r="Z8" s="11">
        <v>-0.08</v>
      </c>
      <c r="AA8" s="7">
        <v>0.06</v>
      </c>
      <c r="AB8" s="7" t="s">
        <v>70</v>
      </c>
      <c r="AC8" s="7" t="s">
        <v>84</v>
      </c>
      <c r="AD8" s="7">
        <v>-1.34</v>
      </c>
      <c r="AE8" s="13">
        <v>0.18</v>
      </c>
    </row>
    <row r="9" spans="1:31" ht="16">
      <c r="A9" s="5" t="s">
        <v>23</v>
      </c>
      <c r="B9" s="6">
        <v>-0.05</v>
      </c>
      <c r="C9" s="7">
        <v>0.04</v>
      </c>
      <c r="D9" s="7" t="s">
        <v>55</v>
      </c>
      <c r="E9" s="7" t="s">
        <v>56</v>
      </c>
      <c r="F9" s="7">
        <v>-1.23</v>
      </c>
      <c r="G9" s="14">
        <v>0.22</v>
      </c>
      <c r="H9" s="7">
        <v>-0.04</v>
      </c>
      <c r="I9" s="7">
        <v>0.04</v>
      </c>
      <c r="J9" s="7" t="s">
        <v>55</v>
      </c>
      <c r="K9" s="7" t="s">
        <v>56</v>
      </c>
      <c r="L9" s="7">
        <v>-1.17</v>
      </c>
      <c r="M9" s="7">
        <v>0.24199999999999999</v>
      </c>
      <c r="N9" s="6">
        <v>-0.05</v>
      </c>
      <c r="O9" s="7">
        <v>0.04</v>
      </c>
      <c r="P9" s="7" t="s">
        <v>62</v>
      </c>
      <c r="Q9" s="7" t="s">
        <v>63</v>
      </c>
      <c r="R9" s="7">
        <v>-1.45</v>
      </c>
      <c r="S9" s="7">
        <v>0.14799999999999999</v>
      </c>
      <c r="T9" s="6">
        <v>-0.05</v>
      </c>
      <c r="U9" s="7">
        <v>0.04</v>
      </c>
      <c r="V9" s="7" t="s">
        <v>55</v>
      </c>
      <c r="W9" s="7" t="s">
        <v>63</v>
      </c>
      <c r="X9" s="7">
        <v>-1.32</v>
      </c>
      <c r="Y9" s="8">
        <v>0.187</v>
      </c>
      <c r="Z9" s="11">
        <v>-0.05</v>
      </c>
      <c r="AA9" s="7">
        <v>0.04</v>
      </c>
      <c r="AB9" s="7" t="s">
        <v>62</v>
      </c>
      <c r="AC9" s="7" t="s">
        <v>63</v>
      </c>
      <c r="AD9" s="7">
        <v>-1.41</v>
      </c>
      <c r="AE9" s="13">
        <v>0.158</v>
      </c>
    </row>
    <row r="10" spans="1:31" ht="16">
      <c r="A10" s="5" t="s">
        <v>24</v>
      </c>
      <c r="B10" s="6">
        <v>0.79</v>
      </c>
      <c r="C10" s="7">
        <v>0.01</v>
      </c>
      <c r="D10" s="7" t="s">
        <v>57</v>
      </c>
      <c r="E10" s="7" t="s">
        <v>58</v>
      </c>
      <c r="F10" s="7">
        <v>84.05</v>
      </c>
      <c r="G10" s="10" t="s">
        <v>7</v>
      </c>
      <c r="H10" s="7">
        <v>0.79</v>
      </c>
      <c r="I10" s="7">
        <v>0.01</v>
      </c>
      <c r="J10" s="7" t="s">
        <v>57</v>
      </c>
      <c r="K10" s="7" t="s">
        <v>58</v>
      </c>
      <c r="L10" s="7">
        <v>83.72</v>
      </c>
      <c r="M10" s="9" t="s">
        <v>7</v>
      </c>
      <c r="N10" s="6">
        <v>0.74</v>
      </c>
      <c r="O10" s="7">
        <v>0.01</v>
      </c>
      <c r="P10" s="7" t="s">
        <v>72</v>
      </c>
      <c r="Q10" s="7" t="s">
        <v>133</v>
      </c>
      <c r="R10" s="7">
        <v>74.8</v>
      </c>
      <c r="S10" s="9" t="s">
        <v>7</v>
      </c>
      <c r="T10" s="6">
        <v>0.72</v>
      </c>
      <c r="U10" s="7">
        <v>0.01</v>
      </c>
      <c r="V10" s="7" t="s">
        <v>85</v>
      </c>
      <c r="W10" s="7" t="s">
        <v>86</v>
      </c>
      <c r="X10" s="7">
        <v>71.8</v>
      </c>
      <c r="Y10" s="10" t="s">
        <v>7</v>
      </c>
      <c r="Z10" s="11">
        <v>0.72</v>
      </c>
      <c r="AA10" s="7">
        <v>0.01</v>
      </c>
      <c r="AB10" s="7" t="s">
        <v>85</v>
      </c>
      <c r="AC10" s="7" t="s">
        <v>86</v>
      </c>
      <c r="AD10" s="7">
        <v>70.95</v>
      </c>
      <c r="AE10" s="12" t="s">
        <v>7</v>
      </c>
    </row>
    <row r="11" spans="1:31" ht="16">
      <c r="A11" s="15" t="s">
        <v>25</v>
      </c>
      <c r="B11" s="16">
        <v>0.15</v>
      </c>
      <c r="C11" s="17">
        <v>0.02</v>
      </c>
      <c r="D11" s="17" t="s">
        <v>59</v>
      </c>
      <c r="E11" s="17" t="s">
        <v>60</v>
      </c>
      <c r="F11" s="17">
        <v>8.31</v>
      </c>
      <c r="G11" s="18" t="s">
        <v>7</v>
      </c>
      <c r="H11" s="17">
        <v>0.15</v>
      </c>
      <c r="I11" s="17">
        <v>0.02</v>
      </c>
      <c r="J11" s="17" t="s">
        <v>66</v>
      </c>
      <c r="K11" s="17" t="s">
        <v>46</v>
      </c>
      <c r="L11" s="17">
        <v>8.58</v>
      </c>
      <c r="M11" s="19" t="s">
        <v>7</v>
      </c>
      <c r="N11" s="16">
        <v>0.15</v>
      </c>
      <c r="O11" s="17">
        <v>0.02</v>
      </c>
      <c r="P11" s="17" t="s">
        <v>59</v>
      </c>
      <c r="Q11" s="17" t="s">
        <v>60</v>
      </c>
      <c r="R11" s="17">
        <v>8.3000000000000007</v>
      </c>
      <c r="S11" s="19" t="s">
        <v>7</v>
      </c>
      <c r="T11" s="16">
        <v>0.16</v>
      </c>
      <c r="U11" s="17">
        <v>0.02</v>
      </c>
      <c r="V11" s="17" t="s">
        <v>66</v>
      </c>
      <c r="W11" s="17" t="s">
        <v>46</v>
      </c>
      <c r="X11" s="17">
        <v>8.8699999999999992</v>
      </c>
      <c r="Y11" s="18" t="s">
        <v>7</v>
      </c>
      <c r="Z11" s="20">
        <v>0.15</v>
      </c>
      <c r="AA11" s="17">
        <v>0.02</v>
      </c>
      <c r="AB11" s="17" t="s">
        <v>66</v>
      </c>
      <c r="AC11" s="17" t="s">
        <v>46</v>
      </c>
      <c r="AD11" s="17">
        <v>8.59</v>
      </c>
      <c r="AE11" s="21" t="s">
        <v>7</v>
      </c>
    </row>
    <row r="12" spans="1:31" ht="16">
      <c r="A12" s="33" t="s">
        <v>245</v>
      </c>
      <c r="B12" s="22"/>
      <c r="C12" s="23"/>
      <c r="D12" s="23"/>
      <c r="E12" s="23"/>
      <c r="F12" s="23"/>
      <c r="G12" s="34"/>
      <c r="H12" s="23">
        <v>0.01</v>
      </c>
      <c r="I12" s="23">
        <v>0</v>
      </c>
      <c r="J12" s="23" t="s">
        <v>67</v>
      </c>
      <c r="K12" s="23" t="s">
        <v>63</v>
      </c>
      <c r="L12" s="23">
        <v>3.74</v>
      </c>
      <c r="M12" s="35" t="s">
        <v>7</v>
      </c>
      <c r="N12" s="22">
        <v>0</v>
      </c>
      <c r="O12" s="23">
        <v>0.01</v>
      </c>
      <c r="P12" s="23" t="s">
        <v>74</v>
      </c>
      <c r="Q12" s="23" t="s">
        <v>48</v>
      </c>
      <c r="R12" s="23">
        <v>-0.73</v>
      </c>
      <c r="S12" s="23">
        <v>0.46800000000000003</v>
      </c>
      <c r="T12" s="22">
        <v>0.02</v>
      </c>
      <c r="U12" s="23">
        <v>0</v>
      </c>
      <c r="V12" s="23" t="s">
        <v>67</v>
      </c>
      <c r="W12" s="23" t="s">
        <v>63</v>
      </c>
      <c r="X12" s="23">
        <v>4.1399999999999997</v>
      </c>
      <c r="Y12" s="24" t="s">
        <v>7</v>
      </c>
      <c r="Z12" s="25">
        <v>0</v>
      </c>
      <c r="AA12" s="23">
        <v>0.01</v>
      </c>
      <c r="AB12" s="23" t="s">
        <v>74</v>
      </c>
      <c r="AC12" s="23" t="s">
        <v>56</v>
      </c>
      <c r="AD12" s="23">
        <v>0.27</v>
      </c>
      <c r="AE12" s="26">
        <v>0.78800000000000003</v>
      </c>
    </row>
    <row r="13" spans="1:31" ht="16">
      <c r="A13" s="5" t="s">
        <v>26</v>
      </c>
      <c r="B13" s="6"/>
      <c r="C13" s="7"/>
      <c r="D13" s="7"/>
      <c r="E13" s="7"/>
      <c r="F13" s="7"/>
      <c r="G13" s="8"/>
      <c r="H13" s="7"/>
      <c r="I13" s="7"/>
      <c r="J13" s="7"/>
      <c r="K13" s="7"/>
      <c r="L13" s="7"/>
      <c r="M13" s="7"/>
      <c r="N13" s="6">
        <v>-0.6</v>
      </c>
      <c r="O13" s="7">
        <v>0.04</v>
      </c>
      <c r="P13" s="7" t="s">
        <v>131</v>
      </c>
      <c r="Q13" s="7" t="s">
        <v>76</v>
      </c>
      <c r="R13" s="7">
        <v>-14.03</v>
      </c>
      <c r="S13" s="9" t="s">
        <v>7</v>
      </c>
      <c r="T13" s="6"/>
      <c r="U13" s="7"/>
      <c r="V13" s="7"/>
      <c r="W13" s="7"/>
      <c r="X13" s="7"/>
      <c r="Y13" s="8"/>
      <c r="Z13" s="11">
        <v>-0.31</v>
      </c>
      <c r="AA13" s="7">
        <v>7.0000000000000007E-2</v>
      </c>
      <c r="AB13" s="7" t="s">
        <v>93</v>
      </c>
      <c r="AC13" s="7" t="s">
        <v>94</v>
      </c>
      <c r="AD13" s="7">
        <v>-4.54</v>
      </c>
      <c r="AE13" s="12" t="s">
        <v>7</v>
      </c>
    </row>
    <row r="14" spans="1:31" ht="16">
      <c r="A14" s="15" t="s">
        <v>2</v>
      </c>
      <c r="B14" s="16"/>
      <c r="C14" s="17"/>
      <c r="D14" s="17"/>
      <c r="E14" s="17"/>
      <c r="F14" s="17"/>
      <c r="G14" s="27"/>
      <c r="H14" s="17"/>
      <c r="I14" s="17"/>
      <c r="J14" s="17"/>
      <c r="K14" s="17"/>
      <c r="L14" s="17"/>
      <c r="M14" s="17"/>
      <c r="N14" s="16">
        <v>-0.33</v>
      </c>
      <c r="O14" s="17">
        <v>0.06</v>
      </c>
      <c r="P14" s="17" t="s">
        <v>93</v>
      </c>
      <c r="Q14" s="17" t="s">
        <v>134</v>
      </c>
      <c r="R14" s="17">
        <v>-5.78</v>
      </c>
      <c r="S14" s="19" t="s">
        <v>7</v>
      </c>
      <c r="T14" s="16"/>
      <c r="U14" s="17"/>
      <c r="V14" s="17"/>
      <c r="W14" s="17"/>
      <c r="X14" s="17"/>
      <c r="Y14" s="27"/>
      <c r="Z14" s="20">
        <v>-0.11</v>
      </c>
      <c r="AA14" s="17">
        <v>0.08</v>
      </c>
      <c r="AB14" s="17" t="s">
        <v>49</v>
      </c>
      <c r="AC14" s="17" t="s">
        <v>84</v>
      </c>
      <c r="AD14" s="17">
        <v>-1.41</v>
      </c>
      <c r="AE14" s="28">
        <v>0.159</v>
      </c>
    </row>
    <row r="15" spans="1:31" ht="16">
      <c r="A15" s="5" t="s">
        <v>246</v>
      </c>
      <c r="B15" s="6"/>
      <c r="C15" s="7"/>
      <c r="D15" s="7"/>
      <c r="E15" s="7"/>
      <c r="F15" s="7"/>
      <c r="G15" s="8"/>
      <c r="H15" s="7"/>
      <c r="I15" s="7"/>
      <c r="J15" s="7"/>
      <c r="K15" s="7"/>
      <c r="L15" s="7"/>
      <c r="M15" s="7"/>
      <c r="N15" s="6">
        <v>0.04</v>
      </c>
      <c r="O15" s="7">
        <v>0.01</v>
      </c>
      <c r="P15" s="7" t="s">
        <v>77</v>
      </c>
      <c r="Q15" s="7" t="s">
        <v>78</v>
      </c>
      <c r="R15" s="7">
        <v>4.38</v>
      </c>
      <c r="S15" s="9" t="s">
        <v>7</v>
      </c>
      <c r="T15" s="6"/>
      <c r="U15" s="7"/>
      <c r="V15" s="7"/>
      <c r="W15" s="7"/>
      <c r="X15" s="7"/>
      <c r="Y15" s="8"/>
      <c r="Z15" s="11">
        <v>0</v>
      </c>
      <c r="AA15" s="7">
        <v>0.01</v>
      </c>
      <c r="AB15" s="7" t="s">
        <v>74</v>
      </c>
      <c r="AC15" s="7" t="s">
        <v>56</v>
      </c>
      <c r="AD15" s="7">
        <v>0.32</v>
      </c>
      <c r="AE15" s="13">
        <v>0.751</v>
      </c>
    </row>
    <row r="16" spans="1:31" ht="16">
      <c r="A16" s="15" t="s">
        <v>247</v>
      </c>
      <c r="B16" s="16"/>
      <c r="C16" s="17"/>
      <c r="D16" s="17"/>
      <c r="E16" s="17"/>
      <c r="F16" s="17"/>
      <c r="G16" s="27"/>
      <c r="H16" s="17"/>
      <c r="I16" s="17"/>
      <c r="J16" s="17"/>
      <c r="K16" s="17"/>
      <c r="L16" s="17"/>
      <c r="M16" s="17"/>
      <c r="N16" s="16">
        <v>0.01</v>
      </c>
      <c r="O16" s="17">
        <v>0.01</v>
      </c>
      <c r="P16" s="17" t="s">
        <v>97</v>
      </c>
      <c r="Q16" s="17" t="s">
        <v>56</v>
      </c>
      <c r="R16" s="17">
        <v>0.85</v>
      </c>
      <c r="S16" s="17">
        <v>0.39400000000000002</v>
      </c>
      <c r="T16" s="16"/>
      <c r="U16" s="17"/>
      <c r="V16" s="17"/>
      <c r="W16" s="17"/>
      <c r="X16" s="17"/>
      <c r="Y16" s="27"/>
      <c r="Z16" s="20">
        <v>0</v>
      </c>
      <c r="AA16" s="17">
        <v>0.02</v>
      </c>
      <c r="AB16" s="17" t="s">
        <v>45</v>
      </c>
      <c r="AC16" s="17" t="s">
        <v>56</v>
      </c>
      <c r="AD16" s="17">
        <v>0.13</v>
      </c>
      <c r="AE16" s="28">
        <v>0.89900000000000002</v>
      </c>
    </row>
    <row r="17" spans="1:31" ht="16">
      <c r="A17" s="5" t="s">
        <v>18</v>
      </c>
      <c r="B17" s="6"/>
      <c r="C17" s="7"/>
      <c r="D17" s="7"/>
      <c r="E17" s="7"/>
      <c r="F17" s="7"/>
      <c r="G17" s="8"/>
      <c r="H17" s="7"/>
      <c r="I17" s="7"/>
      <c r="J17" s="7"/>
      <c r="K17" s="7"/>
      <c r="L17" s="7"/>
      <c r="M17" s="7"/>
      <c r="N17" s="6"/>
      <c r="O17" s="7"/>
      <c r="P17" s="7"/>
      <c r="Q17" s="7"/>
      <c r="R17" s="7"/>
      <c r="S17" s="7"/>
      <c r="T17" s="6">
        <v>-0.14000000000000001</v>
      </c>
      <c r="U17" s="7">
        <v>0.01</v>
      </c>
      <c r="V17" s="7" t="s">
        <v>87</v>
      </c>
      <c r="W17" s="7" t="s">
        <v>88</v>
      </c>
      <c r="X17" s="7">
        <v>-14.79</v>
      </c>
      <c r="Y17" s="10" t="s">
        <v>7</v>
      </c>
      <c r="Z17" s="11">
        <v>-0.1</v>
      </c>
      <c r="AA17" s="7">
        <v>0.02</v>
      </c>
      <c r="AB17" s="7" t="s">
        <v>96</v>
      </c>
      <c r="AC17" s="7" t="s">
        <v>52</v>
      </c>
      <c r="AD17" s="7">
        <v>-4.3099999999999996</v>
      </c>
      <c r="AE17" s="12" t="s">
        <v>7</v>
      </c>
    </row>
    <row r="18" spans="1:31" ht="16">
      <c r="A18" s="15" t="s">
        <v>248</v>
      </c>
      <c r="B18" s="16"/>
      <c r="C18" s="17"/>
      <c r="D18" s="17"/>
      <c r="E18" s="17"/>
      <c r="F18" s="17"/>
      <c r="G18" s="27"/>
      <c r="H18" s="17"/>
      <c r="I18" s="17"/>
      <c r="J18" s="17"/>
      <c r="K18" s="17"/>
      <c r="L18" s="17"/>
      <c r="M18" s="17"/>
      <c r="N18" s="16"/>
      <c r="O18" s="17"/>
      <c r="P18" s="17"/>
      <c r="Q18" s="17"/>
      <c r="R18" s="17"/>
      <c r="S18" s="17"/>
      <c r="T18" s="16">
        <v>0.01</v>
      </c>
      <c r="U18" s="17">
        <v>0</v>
      </c>
      <c r="V18" s="17" t="s">
        <v>67</v>
      </c>
      <c r="W18" s="17" t="s">
        <v>48</v>
      </c>
      <c r="X18" s="17">
        <v>6.12</v>
      </c>
      <c r="Y18" s="36" t="s">
        <v>7</v>
      </c>
      <c r="Z18" s="20">
        <v>0</v>
      </c>
      <c r="AA18" s="17">
        <v>0</v>
      </c>
      <c r="AB18" s="17" t="s">
        <v>97</v>
      </c>
      <c r="AC18" s="17" t="s">
        <v>48</v>
      </c>
      <c r="AD18" s="17">
        <v>0.61</v>
      </c>
      <c r="AE18" s="28">
        <v>0.54200000000000004</v>
      </c>
    </row>
    <row r="19" spans="1:31" ht="16">
      <c r="A19" s="5" t="s">
        <v>246</v>
      </c>
      <c r="B19" s="6"/>
      <c r="C19" s="7"/>
      <c r="D19" s="7"/>
      <c r="E19" s="7"/>
      <c r="F19" s="7"/>
      <c r="G19" s="8"/>
      <c r="H19" s="7"/>
      <c r="I19" s="7"/>
      <c r="J19" s="7"/>
      <c r="K19" s="7"/>
      <c r="L19" s="7"/>
      <c r="M19" s="7"/>
      <c r="N19" s="6"/>
      <c r="O19" s="7"/>
      <c r="P19" s="7"/>
      <c r="Q19" s="7"/>
      <c r="R19" s="7"/>
      <c r="S19" s="7"/>
      <c r="T19" s="6"/>
      <c r="U19" s="7"/>
      <c r="V19" s="7"/>
      <c r="W19" s="7"/>
      <c r="X19" s="7"/>
      <c r="Y19" s="8"/>
      <c r="Z19" s="11">
        <v>0.02</v>
      </c>
      <c r="AA19" s="7">
        <v>0.03</v>
      </c>
      <c r="AB19" s="7" t="s">
        <v>61</v>
      </c>
      <c r="AC19" s="7" t="s">
        <v>65</v>
      </c>
      <c r="AD19" s="7">
        <v>0.56999999999999995</v>
      </c>
      <c r="AE19" s="13">
        <v>0.57099999999999995</v>
      </c>
    </row>
    <row r="20" spans="1:31" ht="16">
      <c r="A20" s="15" t="s">
        <v>247</v>
      </c>
      <c r="B20" s="16"/>
      <c r="C20" s="17"/>
      <c r="D20" s="17"/>
      <c r="E20" s="17"/>
      <c r="F20" s="17"/>
      <c r="G20" s="27"/>
      <c r="H20" s="17"/>
      <c r="I20" s="17"/>
      <c r="J20" s="17"/>
      <c r="K20" s="17"/>
      <c r="L20" s="17"/>
      <c r="M20" s="17"/>
      <c r="N20" s="16"/>
      <c r="O20" s="17"/>
      <c r="P20" s="17"/>
      <c r="Q20" s="17"/>
      <c r="R20" s="17"/>
      <c r="S20" s="17"/>
      <c r="T20" s="16"/>
      <c r="U20" s="17"/>
      <c r="V20" s="17"/>
      <c r="W20" s="17"/>
      <c r="X20" s="17"/>
      <c r="Y20" s="27"/>
      <c r="Z20" s="20">
        <v>0</v>
      </c>
      <c r="AA20" s="17">
        <v>0.04</v>
      </c>
      <c r="AB20" s="17" t="s">
        <v>128</v>
      </c>
      <c r="AC20" s="17" t="s">
        <v>115</v>
      </c>
      <c r="AD20" s="17">
        <v>0.03</v>
      </c>
      <c r="AE20" s="28">
        <v>0.97899999999999998</v>
      </c>
    </row>
    <row r="21" spans="1:31" ht="16">
      <c r="A21" s="5" t="s">
        <v>249</v>
      </c>
      <c r="B21" s="6"/>
      <c r="C21" s="7"/>
      <c r="D21" s="7"/>
      <c r="E21" s="7"/>
      <c r="F21" s="7"/>
      <c r="G21" s="8"/>
      <c r="H21" s="7"/>
      <c r="I21" s="7"/>
      <c r="J21" s="7"/>
      <c r="K21" s="7"/>
      <c r="L21" s="7"/>
      <c r="M21" s="7"/>
      <c r="N21" s="6"/>
      <c r="O21" s="7"/>
      <c r="P21" s="7"/>
      <c r="Q21" s="7"/>
      <c r="R21" s="7"/>
      <c r="S21" s="7"/>
      <c r="T21" s="6"/>
      <c r="U21" s="7"/>
      <c r="V21" s="7"/>
      <c r="W21" s="7"/>
      <c r="X21" s="7"/>
      <c r="Y21" s="8"/>
      <c r="Z21" s="11">
        <v>0.01</v>
      </c>
      <c r="AA21" s="7">
        <v>0.01</v>
      </c>
      <c r="AB21" s="7" t="s">
        <v>98</v>
      </c>
      <c r="AC21" s="7" t="s">
        <v>63</v>
      </c>
      <c r="AD21" s="7">
        <v>2.41</v>
      </c>
      <c r="AE21" s="13">
        <v>1.6E-2</v>
      </c>
    </row>
    <row r="22" spans="1:31" ht="17" thickBot="1">
      <c r="A22" s="31" t="s">
        <v>250</v>
      </c>
      <c r="B22" s="37"/>
      <c r="C22" s="38"/>
      <c r="D22" s="38"/>
      <c r="E22" s="38"/>
      <c r="F22" s="38"/>
      <c r="G22" s="39"/>
      <c r="H22" s="38"/>
      <c r="I22" s="38"/>
      <c r="J22" s="38"/>
      <c r="K22" s="38"/>
      <c r="L22" s="38"/>
      <c r="M22" s="38"/>
      <c r="N22" s="37"/>
      <c r="O22" s="38"/>
      <c r="P22" s="38"/>
      <c r="Q22" s="38"/>
      <c r="R22" s="38"/>
      <c r="S22" s="38"/>
      <c r="T22" s="37"/>
      <c r="U22" s="38"/>
      <c r="V22" s="38"/>
      <c r="W22" s="38"/>
      <c r="X22" s="38"/>
      <c r="Y22" s="39"/>
      <c r="Z22" s="32">
        <v>0</v>
      </c>
      <c r="AA22" s="38">
        <v>0.01</v>
      </c>
      <c r="AB22" s="38" t="s">
        <v>97</v>
      </c>
      <c r="AC22" s="38" t="s">
        <v>63</v>
      </c>
      <c r="AD22" s="38">
        <v>0.43</v>
      </c>
      <c r="AE22" s="40">
        <v>0.67</v>
      </c>
    </row>
    <row r="23" spans="1:31" ht="17" thickBot="1">
      <c r="A23" s="41" t="s">
        <v>167</v>
      </c>
      <c r="B23" s="42"/>
      <c r="C23" s="43"/>
      <c r="D23" s="43"/>
      <c r="E23" s="43"/>
      <c r="F23" s="43"/>
      <c r="G23" s="44"/>
      <c r="H23" s="43"/>
      <c r="I23" s="43"/>
      <c r="J23" s="43"/>
      <c r="K23" s="43"/>
      <c r="L23" s="43"/>
      <c r="M23" s="43"/>
      <c r="N23" s="42"/>
      <c r="O23" s="43"/>
      <c r="P23" s="43"/>
      <c r="Q23" s="43"/>
      <c r="R23" s="43"/>
      <c r="S23" s="43"/>
      <c r="T23" s="45"/>
      <c r="U23" s="46"/>
      <c r="V23" s="46"/>
      <c r="W23" s="46"/>
      <c r="X23" s="46"/>
      <c r="Y23" s="47"/>
      <c r="Z23" s="48"/>
      <c r="AA23" s="48"/>
      <c r="AB23" s="81"/>
      <c r="AC23" s="81"/>
      <c r="AD23" s="48"/>
      <c r="AE23" s="49"/>
    </row>
    <row r="24" spans="1:31" ht="16">
      <c r="A24" s="50" t="s">
        <v>1</v>
      </c>
      <c r="B24" s="29"/>
      <c r="C24" s="11"/>
      <c r="D24" s="11"/>
      <c r="E24" s="11"/>
      <c r="F24" s="11"/>
      <c r="G24" s="30"/>
      <c r="H24" s="11"/>
      <c r="I24" s="11"/>
      <c r="J24" s="11"/>
      <c r="K24" s="11"/>
      <c r="L24" s="11"/>
      <c r="M24" s="11"/>
      <c r="N24" s="29"/>
      <c r="O24" s="11"/>
      <c r="P24" s="11"/>
      <c r="Q24" s="11"/>
      <c r="R24" s="11"/>
      <c r="S24" s="11"/>
      <c r="T24" s="29"/>
      <c r="U24" s="11"/>
      <c r="V24" s="11"/>
      <c r="W24" s="11"/>
      <c r="X24" s="11"/>
      <c r="Y24" s="30"/>
      <c r="Z24" s="51">
        <v>3.4105032076820799E-3</v>
      </c>
      <c r="AA24" s="51">
        <v>1.26877449945469E-2</v>
      </c>
      <c r="AB24" s="51">
        <v>-2.14570200266582E-2</v>
      </c>
      <c r="AC24" s="51">
        <v>2.8278026442022298E-2</v>
      </c>
      <c r="AD24" s="51">
        <v>0.26880294403362298</v>
      </c>
      <c r="AE24" s="52">
        <v>0.78800000000000003</v>
      </c>
    </row>
    <row r="25" spans="1:31" ht="16">
      <c r="A25" s="53" t="s">
        <v>41</v>
      </c>
      <c r="B25" s="29"/>
      <c r="C25" s="11"/>
      <c r="D25" s="11"/>
      <c r="E25" s="11"/>
      <c r="F25" s="11"/>
      <c r="G25" s="30"/>
      <c r="H25" s="11"/>
      <c r="I25" s="11"/>
      <c r="J25" s="11"/>
      <c r="K25" s="11"/>
      <c r="L25" s="11"/>
      <c r="M25" s="11"/>
      <c r="N25" s="29"/>
      <c r="O25" s="11"/>
      <c r="P25" s="11"/>
      <c r="Q25" s="11"/>
      <c r="R25" s="11"/>
      <c r="S25" s="11"/>
      <c r="T25" s="29"/>
      <c r="U25" s="11"/>
      <c r="V25" s="11"/>
      <c r="W25" s="11"/>
      <c r="X25" s="11"/>
      <c r="Y25" s="30"/>
      <c r="Z25" s="51">
        <v>4.2570981318737801E-2</v>
      </c>
      <c r="AA25" s="51">
        <v>5.6283884066862799E-3</v>
      </c>
      <c r="AB25" s="51">
        <v>3.1539542750629902E-2</v>
      </c>
      <c r="AC25" s="51">
        <v>5.3602419886845699E-2</v>
      </c>
      <c r="AD25" s="51">
        <v>7.5636182584992397</v>
      </c>
      <c r="AE25" s="52">
        <v>0</v>
      </c>
    </row>
    <row r="26" spans="1:31" ht="16">
      <c r="A26" s="53" t="s">
        <v>42</v>
      </c>
      <c r="B26" s="29"/>
      <c r="C26" s="11"/>
      <c r="D26" s="11"/>
      <c r="E26" s="11"/>
      <c r="F26" s="11"/>
      <c r="G26" s="30"/>
      <c r="H26" s="11"/>
      <c r="I26" s="11"/>
      <c r="J26" s="11"/>
      <c r="K26" s="11"/>
      <c r="L26" s="11"/>
      <c r="M26" s="11"/>
      <c r="N26" s="29"/>
      <c r="O26" s="11"/>
      <c r="P26" s="11"/>
      <c r="Q26" s="11"/>
      <c r="R26" s="11"/>
      <c r="S26" s="11"/>
      <c r="T26" s="29"/>
      <c r="U26" s="11"/>
      <c r="V26" s="11"/>
      <c r="W26" s="11"/>
      <c r="X26" s="11"/>
      <c r="Y26" s="30"/>
      <c r="Z26" s="51">
        <v>7.9126321122421298E-3</v>
      </c>
      <c r="AA26" s="51">
        <v>6.5937177650548197E-3</v>
      </c>
      <c r="AB26" s="51">
        <v>-5.0108172314872503E-3</v>
      </c>
      <c r="AC26" s="51">
        <v>2.0836081455971499E-2</v>
      </c>
      <c r="AD26" s="51">
        <v>1.2000259025609601</v>
      </c>
      <c r="AE26" s="52">
        <v>0.23</v>
      </c>
    </row>
    <row r="27" spans="1:31" ht="16">
      <c r="A27" s="53" t="s">
        <v>44</v>
      </c>
      <c r="B27" s="29"/>
      <c r="C27" s="11"/>
      <c r="D27" s="11"/>
      <c r="E27" s="11"/>
      <c r="F27" s="11"/>
      <c r="G27" s="30"/>
      <c r="H27" s="11"/>
      <c r="I27" s="11"/>
      <c r="J27" s="11"/>
      <c r="K27" s="11"/>
      <c r="L27" s="11"/>
      <c r="M27" s="11"/>
      <c r="N27" s="29"/>
      <c r="O27" s="11"/>
      <c r="P27" s="11"/>
      <c r="Q27" s="11"/>
      <c r="R27" s="11"/>
      <c r="S27" s="11"/>
      <c r="T27" s="29"/>
      <c r="U27" s="11"/>
      <c r="V27" s="11"/>
      <c r="W27" s="11"/>
      <c r="X27" s="11"/>
      <c r="Y27" s="30"/>
      <c r="Z27" s="51">
        <v>1.8933070040570599E-2</v>
      </c>
      <c r="AA27" s="51">
        <v>1.6462038435600301E-2</v>
      </c>
      <c r="AB27" s="51">
        <v>-1.3331932405319999E-2</v>
      </c>
      <c r="AC27" s="51">
        <v>5.1198072486461299E-2</v>
      </c>
      <c r="AD27" s="51">
        <v>1.1501048375410501</v>
      </c>
      <c r="AE27" s="52">
        <v>0.25</v>
      </c>
    </row>
    <row r="28" spans="1:31" ht="17" thickBot="1">
      <c r="A28" s="54" t="s">
        <v>43</v>
      </c>
      <c r="B28" s="29"/>
      <c r="C28" s="11"/>
      <c r="D28" s="11"/>
      <c r="E28" s="11"/>
      <c r="F28" s="11"/>
      <c r="G28" s="30"/>
      <c r="H28" s="11"/>
      <c r="I28" s="11"/>
      <c r="J28" s="11"/>
      <c r="K28" s="11"/>
      <c r="L28" s="11"/>
      <c r="M28" s="11"/>
      <c r="N28" s="29"/>
      <c r="O28" s="11"/>
      <c r="P28" s="11"/>
      <c r="Q28" s="11"/>
      <c r="R28" s="11"/>
      <c r="S28" s="11"/>
      <c r="T28" s="29"/>
      <c r="U28" s="11"/>
      <c r="V28" s="11"/>
      <c r="W28" s="11"/>
      <c r="X28" s="11"/>
      <c r="Y28" s="30"/>
      <c r="Z28" s="51">
        <v>5.4237024977043897E-3</v>
      </c>
      <c r="AA28" s="51">
        <v>9.6555140356599008E-3</v>
      </c>
      <c r="AB28" s="51">
        <v>-1.3500757264409999E-2</v>
      </c>
      <c r="AC28" s="51">
        <v>2.4348162259818801E-2</v>
      </c>
      <c r="AD28" s="51">
        <v>0.561720740881685</v>
      </c>
      <c r="AE28" s="52">
        <v>0.57399999999999995</v>
      </c>
    </row>
    <row r="29" spans="1:31" ht="17" thickBot="1">
      <c r="A29" s="41" t="s">
        <v>8</v>
      </c>
      <c r="B29" s="55"/>
      <c r="C29" s="56"/>
      <c r="D29" s="56"/>
      <c r="E29" s="56"/>
      <c r="F29" s="56"/>
      <c r="G29" s="57"/>
      <c r="H29" s="56"/>
      <c r="I29" s="56"/>
      <c r="J29" s="56"/>
      <c r="K29" s="56"/>
      <c r="L29" s="56"/>
      <c r="M29" s="56"/>
      <c r="N29" s="55"/>
      <c r="O29" s="56"/>
      <c r="P29" s="56"/>
      <c r="Q29" s="56"/>
      <c r="R29" s="56"/>
      <c r="S29" s="56"/>
      <c r="T29" s="55"/>
      <c r="U29" s="56"/>
      <c r="V29" s="56"/>
      <c r="W29" s="56"/>
      <c r="X29" s="56"/>
      <c r="Y29" s="57"/>
      <c r="Z29" s="56"/>
      <c r="AA29" s="56"/>
      <c r="AB29" s="56"/>
      <c r="AC29" s="56"/>
      <c r="AD29" s="56"/>
      <c r="AE29" s="58"/>
    </row>
    <row r="30" spans="1:31" ht="16">
      <c r="A30" s="5" t="s">
        <v>252</v>
      </c>
      <c r="B30" s="59">
        <v>2</v>
      </c>
      <c r="C30" s="60"/>
      <c r="D30" s="60"/>
      <c r="E30" s="60"/>
      <c r="F30" s="60"/>
      <c r="G30" s="61"/>
      <c r="H30" s="60">
        <v>1.99</v>
      </c>
      <c r="I30" s="60"/>
      <c r="J30" s="60"/>
      <c r="K30" s="60"/>
      <c r="L30" s="60"/>
      <c r="M30" s="60"/>
      <c r="N30" s="59">
        <v>1.93</v>
      </c>
      <c r="O30" s="60"/>
      <c r="P30" s="60"/>
      <c r="Q30" s="60"/>
      <c r="R30" s="60"/>
      <c r="S30" s="60"/>
      <c r="T30" s="59">
        <v>1.91</v>
      </c>
      <c r="U30" s="60"/>
      <c r="V30" s="60"/>
      <c r="W30" s="60"/>
      <c r="X30" s="60"/>
      <c r="Y30" s="61"/>
      <c r="Z30" s="60">
        <v>1.9</v>
      </c>
      <c r="AA30" s="60"/>
      <c r="AB30" s="60"/>
      <c r="AC30" s="60"/>
      <c r="AD30" s="60"/>
      <c r="AE30" s="62"/>
    </row>
    <row r="31" spans="1:31" ht="16">
      <c r="A31" s="5" t="s">
        <v>253</v>
      </c>
      <c r="B31" s="59" t="s">
        <v>254</v>
      </c>
      <c r="C31" s="60"/>
      <c r="D31" s="60"/>
      <c r="E31" s="60"/>
      <c r="F31" s="60"/>
      <c r="G31" s="61"/>
      <c r="H31" s="60" t="s">
        <v>254</v>
      </c>
      <c r="I31" s="60"/>
      <c r="J31" s="60"/>
      <c r="K31" s="60"/>
      <c r="L31" s="60"/>
      <c r="M31" s="60"/>
      <c r="N31" s="59" t="s">
        <v>160</v>
      </c>
      <c r="O31" s="60"/>
      <c r="P31" s="60"/>
      <c r="Q31" s="60"/>
      <c r="R31" s="60"/>
      <c r="S31" s="60"/>
      <c r="T31" s="59" t="s">
        <v>255</v>
      </c>
      <c r="U31" s="60"/>
      <c r="V31" s="60"/>
      <c r="W31" s="60"/>
      <c r="X31" s="60"/>
      <c r="Y31" s="61"/>
      <c r="Z31" s="60" t="s">
        <v>254</v>
      </c>
      <c r="AA31" s="60"/>
      <c r="AB31" s="60"/>
      <c r="AC31" s="60"/>
      <c r="AD31" s="60"/>
      <c r="AE31" s="62"/>
    </row>
    <row r="32" spans="1:31" ht="16">
      <c r="A32" s="5" t="s">
        <v>9</v>
      </c>
      <c r="B32" s="59">
        <v>0.04</v>
      </c>
      <c r="C32" s="60"/>
      <c r="D32" s="60"/>
      <c r="E32" s="60"/>
      <c r="F32" s="60"/>
      <c r="G32" s="61"/>
      <c r="H32" s="60">
        <v>0.03</v>
      </c>
      <c r="I32" s="60"/>
      <c r="J32" s="60"/>
      <c r="K32" s="60"/>
      <c r="L32" s="60"/>
      <c r="M32" s="60"/>
      <c r="N32" s="59">
        <v>0.03</v>
      </c>
      <c r="O32" s="60"/>
      <c r="P32" s="60"/>
      <c r="Q32" s="60"/>
      <c r="R32" s="60"/>
      <c r="S32" s="60"/>
      <c r="T32" s="59">
        <v>0.04</v>
      </c>
      <c r="U32" s="60"/>
      <c r="V32" s="60"/>
      <c r="W32" s="60"/>
      <c r="X32" s="60"/>
      <c r="Y32" s="61"/>
      <c r="Z32" s="60">
        <v>0.04</v>
      </c>
      <c r="AA32" s="60"/>
      <c r="AB32" s="60"/>
      <c r="AC32" s="60"/>
      <c r="AD32" s="60"/>
      <c r="AE32" s="62"/>
    </row>
    <row r="33" spans="1:31" ht="16">
      <c r="A33" s="5" t="s">
        <v>10</v>
      </c>
      <c r="B33" s="59" t="s">
        <v>256</v>
      </c>
      <c r="C33" s="60"/>
      <c r="D33" s="60"/>
      <c r="E33" s="60"/>
      <c r="F33" s="60"/>
      <c r="G33" s="61"/>
      <c r="H33" s="60" t="s">
        <v>256</v>
      </c>
      <c r="I33" s="60"/>
      <c r="J33" s="60"/>
      <c r="K33" s="60"/>
      <c r="L33" s="60"/>
      <c r="M33" s="60"/>
      <c r="N33" s="59" t="s">
        <v>161</v>
      </c>
      <c r="O33" s="60"/>
      <c r="P33" s="60"/>
      <c r="Q33" s="60"/>
      <c r="R33" s="60"/>
      <c r="S33" s="60"/>
      <c r="T33" s="59" t="s">
        <v>256</v>
      </c>
      <c r="U33" s="60"/>
      <c r="V33" s="60"/>
      <c r="W33" s="60"/>
      <c r="X33" s="60"/>
      <c r="Y33" s="61"/>
      <c r="Z33" s="60" t="s">
        <v>256</v>
      </c>
      <c r="AA33" s="60"/>
      <c r="AB33" s="60"/>
      <c r="AC33" s="60"/>
      <c r="AD33" s="60"/>
      <c r="AE33" s="62"/>
    </row>
    <row r="34" spans="1:31" ht="16">
      <c r="A34" s="5" t="s">
        <v>11</v>
      </c>
      <c r="B34" s="63">
        <v>6719</v>
      </c>
      <c r="C34" s="60"/>
      <c r="D34" s="60"/>
      <c r="E34" s="60"/>
      <c r="F34" s="60"/>
      <c r="G34" s="61"/>
      <c r="H34" s="64">
        <v>6719</v>
      </c>
      <c r="I34" s="60"/>
      <c r="J34" s="60"/>
      <c r="K34" s="60"/>
      <c r="L34" s="60"/>
      <c r="M34" s="60"/>
      <c r="N34" s="63">
        <v>6719</v>
      </c>
      <c r="O34" s="60"/>
      <c r="P34" s="60"/>
      <c r="Q34" s="60"/>
      <c r="R34" s="60"/>
      <c r="S34" s="60"/>
      <c r="T34" s="63">
        <v>6719</v>
      </c>
      <c r="U34" s="60"/>
      <c r="V34" s="60"/>
      <c r="W34" s="60"/>
      <c r="X34" s="60"/>
      <c r="Y34" s="61"/>
      <c r="Z34" s="64">
        <v>6719</v>
      </c>
      <c r="AA34" s="60"/>
      <c r="AB34" s="60"/>
      <c r="AC34" s="60"/>
      <c r="AD34" s="60"/>
      <c r="AE34" s="62"/>
    </row>
    <row r="35" spans="1:31" ht="17" thickBot="1">
      <c r="A35" s="31" t="s">
        <v>257</v>
      </c>
      <c r="B35" s="65" t="s">
        <v>12</v>
      </c>
      <c r="C35" s="66"/>
      <c r="D35" s="66"/>
      <c r="E35" s="66"/>
      <c r="F35" s="66"/>
      <c r="G35" s="67"/>
      <c r="H35" s="66" t="s">
        <v>13</v>
      </c>
      <c r="I35" s="66"/>
      <c r="J35" s="66"/>
      <c r="K35" s="66"/>
      <c r="L35" s="66"/>
      <c r="M35" s="66"/>
      <c r="N35" s="65" t="s">
        <v>158</v>
      </c>
      <c r="O35" s="66"/>
      <c r="P35" s="66"/>
      <c r="Q35" s="66"/>
      <c r="R35" s="66"/>
      <c r="S35" s="66"/>
      <c r="T35" s="65" t="s">
        <v>14</v>
      </c>
      <c r="U35" s="66"/>
      <c r="V35" s="66"/>
      <c r="W35" s="66"/>
      <c r="X35" s="66"/>
      <c r="Y35" s="67"/>
      <c r="Z35" s="66" t="s">
        <v>159</v>
      </c>
      <c r="AA35" s="66"/>
      <c r="AB35" s="66"/>
      <c r="AC35" s="66"/>
      <c r="AD35" s="66"/>
      <c r="AE35" s="68"/>
    </row>
  </sheetData>
  <mergeCells count="7">
    <mergeCell ref="A1:AE1"/>
    <mergeCell ref="AB23:AC23"/>
    <mergeCell ref="B2:G2"/>
    <mergeCell ref="H2:M2"/>
    <mergeCell ref="N2:S2"/>
    <mergeCell ref="T2:Y2"/>
    <mergeCell ref="Z2:AE2"/>
  </mergeCells>
  <conditionalFormatting sqref="G23">
    <cfRule type="cellIs" dxfId="7" priority="4" operator="lessThan">
      <formula>0.05</formula>
    </cfRule>
  </conditionalFormatting>
  <conditionalFormatting sqref="M2 S2 Y2 AE2">
    <cfRule type="cellIs" dxfId="6" priority="3" operator="lessThan">
      <formula>0.05</formula>
    </cfRule>
  </conditionalFormatting>
  <conditionalFormatting sqref="M23:M35 S23:S35 Y24:Y35">
    <cfRule type="cellIs" dxfId="5" priority="5" operator="lessThan">
      <formula>0.05</formula>
    </cfRule>
  </conditionalFormatting>
  <conditionalFormatting sqref="AE23:AE35">
    <cfRule type="cellIs" dxfId="4" priority="1" operator="lessThan">
      <formula>0.05</formula>
    </cfRule>
  </conditionalFormatting>
  <pageMargins left="0.7" right="0.7" top="0.75" bottom="0.75" header="0.3" footer="0.3"/>
  <pageSetup scale="41" orientation="landscape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E11DC-F5B0-41D5-AA3C-88D2C967BA48}">
  <sheetPr>
    <pageSetUpPr fitToPage="1"/>
  </sheetPr>
  <dimension ref="A1:AE36"/>
  <sheetViews>
    <sheetView tabSelected="1" view="pageBreakPreview" zoomScale="85" zoomScaleNormal="93" zoomScaleSheetLayoutView="50" workbookViewId="0">
      <selection activeCell="Y18" sqref="Y18"/>
    </sheetView>
  </sheetViews>
  <sheetFormatPr baseColWidth="10" defaultColWidth="8.83203125" defaultRowHeight="15"/>
  <cols>
    <col min="1" max="1" width="42.6640625" customWidth="1"/>
    <col min="2" max="31" width="7.6640625" customWidth="1"/>
  </cols>
  <sheetData>
    <row r="1" spans="1:31" ht="17" thickBot="1">
      <c r="A1" s="80" t="s">
        <v>258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  <c r="M1" s="80"/>
      <c r="N1" s="80"/>
      <c r="O1" s="80"/>
      <c r="P1" s="80"/>
      <c r="Q1" s="80"/>
      <c r="R1" s="80"/>
      <c r="S1" s="80"/>
      <c r="T1" s="80"/>
      <c r="U1" s="80"/>
      <c r="V1" s="80"/>
      <c r="W1" s="80"/>
      <c r="X1" s="80"/>
      <c r="Y1" s="80"/>
      <c r="Z1" s="80"/>
      <c r="AA1" s="80"/>
      <c r="AB1" s="80"/>
      <c r="AC1" s="80"/>
      <c r="AD1" s="80"/>
      <c r="AE1" s="80"/>
    </row>
    <row r="2" spans="1:31" ht="17" thickBot="1">
      <c r="A2" s="41"/>
      <c r="B2" s="82"/>
      <c r="C2" s="83"/>
      <c r="D2" s="83"/>
      <c r="E2" s="83"/>
      <c r="F2" s="83"/>
      <c r="G2" s="84"/>
      <c r="H2" s="86" t="s">
        <v>170</v>
      </c>
      <c r="I2" s="86"/>
      <c r="J2" s="86"/>
      <c r="K2" s="86"/>
      <c r="L2" s="86"/>
      <c r="M2" s="86"/>
      <c r="N2" s="85" t="s">
        <v>171</v>
      </c>
      <c r="O2" s="86"/>
      <c r="P2" s="86"/>
      <c r="Q2" s="86"/>
      <c r="R2" s="86"/>
      <c r="S2" s="86"/>
      <c r="T2" s="85" t="s">
        <v>172</v>
      </c>
      <c r="U2" s="86"/>
      <c r="V2" s="86"/>
      <c r="W2" s="86"/>
      <c r="X2" s="86"/>
      <c r="Y2" s="87"/>
      <c r="Z2" s="86" t="s">
        <v>173</v>
      </c>
      <c r="AA2" s="86"/>
      <c r="AB2" s="86"/>
      <c r="AC2" s="86"/>
      <c r="AD2" s="86"/>
      <c r="AE2" s="88"/>
    </row>
    <row r="3" spans="1:31" ht="16" thickBot="1">
      <c r="A3" s="69"/>
      <c r="B3" s="70" t="s">
        <v>4</v>
      </c>
      <c r="C3" s="71" t="s">
        <v>34</v>
      </c>
      <c r="D3" s="71" t="s">
        <v>136</v>
      </c>
      <c r="E3" s="71" t="s">
        <v>137</v>
      </c>
      <c r="F3" s="71" t="s">
        <v>35</v>
      </c>
      <c r="G3" s="72" t="s">
        <v>5</v>
      </c>
      <c r="H3" s="71" t="s">
        <v>4</v>
      </c>
      <c r="I3" s="71" t="s">
        <v>34</v>
      </c>
      <c r="J3" s="71" t="s">
        <v>136</v>
      </c>
      <c r="K3" s="71" t="s">
        <v>137</v>
      </c>
      <c r="L3" s="71" t="s">
        <v>35</v>
      </c>
      <c r="M3" s="71" t="s">
        <v>5</v>
      </c>
      <c r="N3" s="70" t="s">
        <v>4</v>
      </c>
      <c r="O3" s="71" t="s">
        <v>34</v>
      </c>
      <c r="P3" s="71" t="s">
        <v>136</v>
      </c>
      <c r="Q3" s="71" t="s">
        <v>137</v>
      </c>
      <c r="R3" s="71" t="s">
        <v>35</v>
      </c>
      <c r="S3" s="71" t="s">
        <v>5</v>
      </c>
      <c r="T3" s="70" t="s">
        <v>4</v>
      </c>
      <c r="U3" s="71" t="s">
        <v>34</v>
      </c>
      <c r="V3" s="71" t="s">
        <v>136</v>
      </c>
      <c r="W3" s="71" t="s">
        <v>137</v>
      </c>
      <c r="X3" s="71" t="s">
        <v>35</v>
      </c>
      <c r="Y3" s="72" t="s">
        <v>5</v>
      </c>
      <c r="Z3" s="71" t="s">
        <v>4</v>
      </c>
      <c r="AA3" s="71" t="s">
        <v>34</v>
      </c>
      <c r="AB3" s="71" t="s">
        <v>136</v>
      </c>
      <c r="AC3" s="71" t="s">
        <v>137</v>
      </c>
      <c r="AD3" s="71" t="s">
        <v>35</v>
      </c>
      <c r="AE3" s="73" t="s">
        <v>5</v>
      </c>
    </row>
    <row r="4" spans="1:31" ht="16">
      <c r="A4" s="5" t="s">
        <v>6</v>
      </c>
      <c r="B4" s="6">
        <v>0.08</v>
      </c>
      <c r="C4" s="7">
        <v>0.06</v>
      </c>
      <c r="D4" s="7" t="s">
        <v>45</v>
      </c>
      <c r="E4" s="7" t="s">
        <v>46</v>
      </c>
      <c r="F4" s="7">
        <v>1.37</v>
      </c>
      <c r="G4" s="8">
        <v>0.17199999999999999</v>
      </c>
      <c r="H4" s="7">
        <v>0.11</v>
      </c>
      <c r="I4" s="7">
        <v>0.06</v>
      </c>
      <c r="J4" s="7" t="s">
        <v>99</v>
      </c>
      <c r="K4" s="7" t="s">
        <v>100</v>
      </c>
      <c r="L4" s="7">
        <v>1.93</v>
      </c>
      <c r="M4" s="9">
        <v>5.3999999999999999E-2</v>
      </c>
      <c r="N4" s="6">
        <v>0.5</v>
      </c>
      <c r="O4" s="7">
        <v>0.06</v>
      </c>
      <c r="P4" s="7" t="s">
        <v>110</v>
      </c>
      <c r="Q4" s="7" t="s">
        <v>111</v>
      </c>
      <c r="R4" s="7">
        <v>7.83</v>
      </c>
      <c r="S4" s="9" t="s">
        <v>7</v>
      </c>
      <c r="T4" s="6">
        <v>0.11</v>
      </c>
      <c r="U4" s="7">
        <v>0.06</v>
      </c>
      <c r="V4" s="7" t="s">
        <v>97</v>
      </c>
      <c r="W4" s="7" t="s">
        <v>116</v>
      </c>
      <c r="X4" s="7">
        <v>1.78</v>
      </c>
      <c r="Y4" s="10">
        <v>7.3999999999999996E-2</v>
      </c>
      <c r="Z4" s="11">
        <v>0.3</v>
      </c>
      <c r="AA4" s="7">
        <v>0.09</v>
      </c>
      <c r="AB4" s="7" t="s">
        <v>121</v>
      </c>
      <c r="AC4" s="7" t="s">
        <v>122</v>
      </c>
      <c r="AD4" s="7">
        <v>3.56</v>
      </c>
      <c r="AE4" s="12" t="s">
        <v>7</v>
      </c>
    </row>
    <row r="5" spans="1:31" ht="16">
      <c r="A5" s="5" t="s">
        <v>21</v>
      </c>
      <c r="B5" s="6">
        <v>-0.06</v>
      </c>
      <c r="C5" s="7">
        <v>0.04</v>
      </c>
      <c r="D5" s="7" t="s">
        <v>47</v>
      </c>
      <c r="E5" s="7" t="s">
        <v>48</v>
      </c>
      <c r="F5" s="7">
        <v>-1.59</v>
      </c>
      <c r="G5" s="8">
        <v>0.111</v>
      </c>
      <c r="H5" s="7">
        <v>-7.0000000000000007E-2</v>
      </c>
      <c r="I5" s="7">
        <v>0.04</v>
      </c>
      <c r="J5" s="7" t="s">
        <v>96</v>
      </c>
      <c r="K5" s="7" t="s">
        <v>101</v>
      </c>
      <c r="L5" s="7">
        <v>-1.95</v>
      </c>
      <c r="M5" s="9">
        <v>5.0999999999999997E-2</v>
      </c>
      <c r="N5" s="6">
        <v>-0.06</v>
      </c>
      <c r="O5" s="7">
        <v>0.04</v>
      </c>
      <c r="P5" s="7" t="s">
        <v>62</v>
      </c>
      <c r="Q5" s="7" t="s">
        <v>48</v>
      </c>
      <c r="R5" s="7">
        <v>-1.61</v>
      </c>
      <c r="S5" s="9">
        <v>0.107</v>
      </c>
      <c r="T5" s="6">
        <v>-0.06</v>
      </c>
      <c r="U5" s="7">
        <v>0.04</v>
      </c>
      <c r="V5" s="7" t="s">
        <v>62</v>
      </c>
      <c r="W5" s="7" t="s">
        <v>63</v>
      </c>
      <c r="X5" s="7">
        <v>-1.49</v>
      </c>
      <c r="Y5" s="10">
        <v>0.13700000000000001</v>
      </c>
      <c r="Z5" s="11">
        <v>-0.05</v>
      </c>
      <c r="AA5" s="7">
        <v>0.04</v>
      </c>
      <c r="AB5" s="7" t="s">
        <v>62</v>
      </c>
      <c r="AC5" s="7" t="s">
        <v>63</v>
      </c>
      <c r="AD5" s="7">
        <v>-1.43</v>
      </c>
      <c r="AE5" s="12">
        <v>0.154</v>
      </c>
    </row>
    <row r="6" spans="1:31" ht="16">
      <c r="A6" s="5" t="s">
        <v>22</v>
      </c>
      <c r="B6" s="6">
        <v>-0.15</v>
      </c>
      <c r="C6" s="7">
        <v>0.05</v>
      </c>
      <c r="D6" s="7" t="s">
        <v>49</v>
      </c>
      <c r="E6" s="7" t="s">
        <v>50</v>
      </c>
      <c r="F6" s="7">
        <v>-2.99</v>
      </c>
      <c r="G6" s="10">
        <v>3.0000000000000001E-3</v>
      </c>
      <c r="H6" s="7">
        <v>-0.17</v>
      </c>
      <c r="I6" s="7">
        <v>0.05</v>
      </c>
      <c r="J6" s="7" t="s">
        <v>102</v>
      </c>
      <c r="K6" s="7" t="s">
        <v>103</v>
      </c>
      <c r="L6" s="7">
        <v>-3.29</v>
      </c>
      <c r="M6" s="9">
        <v>1E-3</v>
      </c>
      <c r="N6" s="6">
        <v>-0.24</v>
      </c>
      <c r="O6" s="7">
        <v>0.05</v>
      </c>
      <c r="P6" s="7" t="s">
        <v>132</v>
      </c>
      <c r="Q6" s="7" t="s">
        <v>166</v>
      </c>
      <c r="R6" s="7">
        <v>-4.53</v>
      </c>
      <c r="S6" s="9" t="s">
        <v>7</v>
      </c>
      <c r="T6" s="6">
        <v>-0.2</v>
      </c>
      <c r="U6" s="7">
        <v>0.05</v>
      </c>
      <c r="V6" s="7" t="s">
        <v>117</v>
      </c>
      <c r="W6" s="7" t="s">
        <v>105</v>
      </c>
      <c r="X6" s="7">
        <v>-3.93</v>
      </c>
      <c r="Y6" s="10" t="s">
        <v>7</v>
      </c>
      <c r="Z6" s="11">
        <v>-0.24</v>
      </c>
      <c r="AA6" s="7">
        <v>0.05</v>
      </c>
      <c r="AB6" s="7" t="s">
        <v>132</v>
      </c>
      <c r="AC6" s="7" t="s">
        <v>120</v>
      </c>
      <c r="AD6" s="7">
        <v>-4.51</v>
      </c>
      <c r="AE6" s="12" t="s">
        <v>7</v>
      </c>
    </row>
    <row r="7" spans="1:31" ht="16">
      <c r="A7" s="5" t="s">
        <v>19</v>
      </c>
      <c r="B7" s="6">
        <v>-0.15</v>
      </c>
      <c r="C7" s="7">
        <v>0.05</v>
      </c>
      <c r="D7" s="7" t="s">
        <v>51</v>
      </c>
      <c r="E7" s="7" t="s">
        <v>52</v>
      </c>
      <c r="F7" s="7">
        <v>-3.23</v>
      </c>
      <c r="G7" s="10">
        <v>1E-3</v>
      </c>
      <c r="H7" s="7">
        <v>-0.19</v>
      </c>
      <c r="I7" s="7">
        <v>0.05</v>
      </c>
      <c r="J7" s="7" t="s">
        <v>104</v>
      </c>
      <c r="K7" s="7" t="s">
        <v>105</v>
      </c>
      <c r="L7" s="7">
        <v>-4.01</v>
      </c>
      <c r="M7" s="9" t="s">
        <v>7</v>
      </c>
      <c r="N7" s="6">
        <v>-0.14000000000000001</v>
      </c>
      <c r="O7" s="7">
        <v>0.05</v>
      </c>
      <c r="P7" s="7" t="s">
        <v>112</v>
      </c>
      <c r="Q7" s="7" t="s">
        <v>50</v>
      </c>
      <c r="R7" s="7">
        <v>-3.06</v>
      </c>
      <c r="S7" s="9">
        <v>2E-3</v>
      </c>
      <c r="T7" s="6">
        <v>-0.16</v>
      </c>
      <c r="U7" s="7">
        <v>0.05</v>
      </c>
      <c r="V7" s="7" t="s">
        <v>51</v>
      </c>
      <c r="W7" s="7" t="s">
        <v>103</v>
      </c>
      <c r="X7" s="7">
        <v>-3.41</v>
      </c>
      <c r="Y7" s="10">
        <v>1E-3</v>
      </c>
      <c r="Z7" s="11">
        <v>-0.14000000000000001</v>
      </c>
      <c r="AA7" s="7">
        <v>0.05</v>
      </c>
      <c r="AB7" s="7" t="s">
        <v>112</v>
      </c>
      <c r="AC7" s="7" t="s">
        <v>50</v>
      </c>
      <c r="AD7" s="7">
        <v>-3.1</v>
      </c>
      <c r="AE7" s="12">
        <v>2E-3</v>
      </c>
    </row>
    <row r="8" spans="1:31" ht="16">
      <c r="A8" s="5" t="s">
        <v>20</v>
      </c>
      <c r="B8" s="6">
        <v>-0.06</v>
      </c>
      <c r="C8" s="7">
        <v>0.06</v>
      </c>
      <c r="D8" s="7" t="s">
        <v>53</v>
      </c>
      <c r="E8" s="7" t="s">
        <v>54</v>
      </c>
      <c r="F8" s="7">
        <v>-0.93</v>
      </c>
      <c r="G8" s="8">
        <v>0.35399999999999998</v>
      </c>
      <c r="H8" s="7">
        <v>-7.0000000000000007E-2</v>
      </c>
      <c r="I8" s="7">
        <v>0.06</v>
      </c>
      <c r="J8" s="7" t="s">
        <v>106</v>
      </c>
      <c r="K8" s="7" t="s">
        <v>78</v>
      </c>
      <c r="L8" s="7">
        <v>-1.07</v>
      </c>
      <c r="M8" s="7">
        <v>0.28399999999999997</v>
      </c>
      <c r="N8" s="6">
        <v>-0.08</v>
      </c>
      <c r="O8" s="7">
        <v>0.06</v>
      </c>
      <c r="P8" s="7" t="s">
        <v>70</v>
      </c>
      <c r="Q8" s="7" t="s">
        <v>84</v>
      </c>
      <c r="R8" s="7">
        <v>-1.33</v>
      </c>
      <c r="S8" s="7">
        <v>0.183</v>
      </c>
      <c r="T8" s="6">
        <v>-0.09</v>
      </c>
      <c r="U8" s="7">
        <v>0.06</v>
      </c>
      <c r="V8" s="7" t="s">
        <v>92</v>
      </c>
      <c r="W8" s="7" t="s">
        <v>56</v>
      </c>
      <c r="X8" s="7">
        <v>-1.47</v>
      </c>
      <c r="Y8" s="8">
        <v>0.14099999999999999</v>
      </c>
      <c r="Z8" s="11">
        <v>-0.09</v>
      </c>
      <c r="AA8" s="7">
        <v>0.06</v>
      </c>
      <c r="AB8" s="7" t="s">
        <v>92</v>
      </c>
      <c r="AC8" s="7" t="s">
        <v>56</v>
      </c>
      <c r="AD8" s="7">
        <v>-1.53</v>
      </c>
      <c r="AE8" s="13">
        <v>0.126</v>
      </c>
    </row>
    <row r="9" spans="1:31" ht="16">
      <c r="A9" s="5" t="s">
        <v>23</v>
      </c>
      <c r="B9" s="6">
        <v>-0.05</v>
      </c>
      <c r="C9" s="7">
        <v>0.04</v>
      </c>
      <c r="D9" s="7" t="s">
        <v>55</v>
      </c>
      <c r="E9" s="7" t="s">
        <v>56</v>
      </c>
      <c r="F9" s="7">
        <v>-1.23</v>
      </c>
      <c r="G9" s="14">
        <v>0.22</v>
      </c>
      <c r="H9" s="7">
        <v>-0.04</v>
      </c>
      <c r="I9" s="7">
        <v>0.04</v>
      </c>
      <c r="J9" s="7" t="s">
        <v>55</v>
      </c>
      <c r="K9" s="7" t="s">
        <v>56</v>
      </c>
      <c r="L9" s="7">
        <v>-1.1100000000000001</v>
      </c>
      <c r="M9" s="7">
        <v>0.26600000000000001</v>
      </c>
      <c r="N9" s="6">
        <v>-0.05</v>
      </c>
      <c r="O9" s="7">
        <v>0.04</v>
      </c>
      <c r="P9" s="7" t="s">
        <v>62</v>
      </c>
      <c r="Q9" s="7" t="s">
        <v>63</v>
      </c>
      <c r="R9" s="7">
        <v>-1.43</v>
      </c>
      <c r="S9" s="7">
        <v>0.152</v>
      </c>
      <c r="T9" s="6">
        <v>-0.05</v>
      </c>
      <c r="U9" s="7">
        <v>0.04</v>
      </c>
      <c r="V9" s="7" t="s">
        <v>55</v>
      </c>
      <c r="W9" s="7" t="s">
        <v>56</v>
      </c>
      <c r="X9" s="7">
        <v>-1.27</v>
      </c>
      <c r="Y9" s="8">
        <v>0.20300000000000001</v>
      </c>
      <c r="Z9" s="11">
        <v>-0.05</v>
      </c>
      <c r="AA9" s="7">
        <v>0.04</v>
      </c>
      <c r="AB9" s="7" t="s">
        <v>55</v>
      </c>
      <c r="AC9" s="7" t="s">
        <v>63</v>
      </c>
      <c r="AD9" s="7">
        <v>-1.35</v>
      </c>
      <c r="AE9" s="13">
        <v>0.17799999999999999</v>
      </c>
    </row>
    <row r="10" spans="1:31" ht="16">
      <c r="A10" s="5" t="s">
        <v>169</v>
      </c>
      <c r="B10" s="6">
        <v>0.79</v>
      </c>
      <c r="C10" s="7">
        <v>0.01</v>
      </c>
      <c r="D10" s="7" t="s">
        <v>57</v>
      </c>
      <c r="E10" s="7" t="s">
        <v>58</v>
      </c>
      <c r="F10" s="7">
        <v>84.05</v>
      </c>
      <c r="G10" s="10" t="s">
        <v>7</v>
      </c>
      <c r="H10" s="7">
        <v>0.77</v>
      </c>
      <c r="I10" s="7">
        <v>0.01</v>
      </c>
      <c r="J10" s="7" t="s">
        <v>107</v>
      </c>
      <c r="K10" s="7" t="s">
        <v>108</v>
      </c>
      <c r="L10" s="7">
        <v>82.13</v>
      </c>
      <c r="M10" s="9" t="s">
        <v>7</v>
      </c>
      <c r="N10" s="6">
        <v>0.73</v>
      </c>
      <c r="O10" s="7">
        <v>0.01</v>
      </c>
      <c r="P10" s="7" t="s">
        <v>130</v>
      </c>
      <c r="Q10" s="7" t="s">
        <v>73</v>
      </c>
      <c r="R10" s="7">
        <v>73.790000000000006</v>
      </c>
      <c r="S10" s="9" t="s">
        <v>7</v>
      </c>
      <c r="T10" s="6">
        <v>0.71</v>
      </c>
      <c r="U10" s="7">
        <v>0.01</v>
      </c>
      <c r="V10" s="7" t="s">
        <v>118</v>
      </c>
      <c r="W10" s="7" t="s">
        <v>119</v>
      </c>
      <c r="X10" s="7">
        <v>70.64</v>
      </c>
      <c r="Y10" s="10" t="s">
        <v>7</v>
      </c>
      <c r="Z10" s="11">
        <v>0.71</v>
      </c>
      <c r="AA10" s="7">
        <v>0.01</v>
      </c>
      <c r="AB10" s="7" t="s">
        <v>118</v>
      </c>
      <c r="AC10" s="7" t="s">
        <v>119</v>
      </c>
      <c r="AD10" s="7">
        <v>69.87</v>
      </c>
      <c r="AE10" s="12" t="s">
        <v>7</v>
      </c>
    </row>
    <row r="11" spans="1:31" ht="16">
      <c r="A11" s="15" t="s">
        <v>25</v>
      </c>
      <c r="B11" s="16">
        <v>0.15</v>
      </c>
      <c r="C11" s="17">
        <v>0.02</v>
      </c>
      <c r="D11" s="17" t="s">
        <v>59</v>
      </c>
      <c r="E11" s="17" t="s">
        <v>60</v>
      </c>
      <c r="F11" s="17">
        <v>8.31</v>
      </c>
      <c r="G11" s="18" t="s">
        <v>7</v>
      </c>
      <c r="H11" s="17">
        <v>0.16</v>
      </c>
      <c r="I11" s="17">
        <v>0.02</v>
      </c>
      <c r="J11" s="17" t="s">
        <v>66</v>
      </c>
      <c r="K11" s="17" t="s">
        <v>46</v>
      </c>
      <c r="L11" s="17">
        <v>8.8000000000000007</v>
      </c>
      <c r="M11" s="19" t="s">
        <v>7</v>
      </c>
      <c r="N11" s="16">
        <v>0.15</v>
      </c>
      <c r="O11" s="17">
        <v>0.02</v>
      </c>
      <c r="P11" s="17" t="s">
        <v>59</v>
      </c>
      <c r="Q11" s="17" t="s">
        <v>60</v>
      </c>
      <c r="R11" s="17">
        <v>8.39</v>
      </c>
      <c r="S11" s="19" t="s">
        <v>7</v>
      </c>
      <c r="T11" s="16">
        <v>0.16</v>
      </c>
      <c r="U11" s="17">
        <v>0.02</v>
      </c>
      <c r="V11" s="17" t="s">
        <v>66</v>
      </c>
      <c r="W11" s="17" t="s">
        <v>46</v>
      </c>
      <c r="X11" s="17">
        <v>8.99</v>
      </c>
      <c r="Y11" s="18" t="s">
        <v>7</v>
      </c>
      <c r="Z11" s="20">
        <v>0.15</v>
      </c>
      <c r="AA11" s="17">
        <v>0.02</v>
      </c>
      <c r="AB11" s="17" t="s">
        <v>66</v>
      </c>
      <c r="AC11" s="17" t="s">
        <v>46</v>
      </c>
      <c r="AD11" s="17">
        <v>8.7100000000000009</v>
      </c>
      <c r="AE11" s="21" t="s">
        <v>7</v>
      </c>
    </row>
    <row r="12" spans="1:31" ht="16">
      <c r="A12" s="33" t="s">
        <v>3</v>
      </c>
      <c r="B12" s="22"/>
      <c r="C12" s="23"/>
      <c r="D12" s="23"/>
      <c r="E12" s="23"/>
      <c r="F12" s="23"/>
      <c r="G12" s="34"/>
      <c r="H12" s="23">
        <v>0.08</v>
      </c>
      <c r="I12" s="23">
        <v>0.01</v>
      </c>
      <c r="J12" s="23" t="s">
        <v>109</v>
      </c>
      <c r="K12" s="23" t="s">
        <v>95</v>
      </c>
      <c r="L12" s="23">
        <v>11.73</v>
      </c>
      <c r="M12" s="35" t="s">
        <v>7</v>
      </c>
      <c r="N12" s="22">
        <v>0.08</v>
      </c>
      <c r="O12" s="23">
        <v>0.01</v>
      </c>
      <c r="P12" s="23" t="s">
        <v>113</v>
      </c>
      <c r="Q12" s="23" t="s">
        <v>114</v>
      </c>
      <c r="R12" s="23">
        <v>6.92</v>
      </c>
      <c r="S12" s="23" t="s">
        <v>7</v>
      </c>
      <c r="T12" s="22">
        <v>0.09</v>
      </c>
      <c r="U12" s="23">
        <v>0.01</v>
      </c>
      <c r="V12" s="23" t="s">
        <v>109</v>
      </c>
      <c r="W12" s="23" t="s">
        <v>95</v>
      </c>
      <c r="X12" s="23">
        <v>12.21</v>
      </c>
      <c r="Y12" s="24" t="s">
        <v>7</v>
      </c>
      <c r="Z12" s="25">
        <v>0.11</v>
      </c>
      <c r="AA12" s="23">
        <v>0.02</v>
      </c>
      <c r="AB12" s="23" t="s">
        <v>113</v>
      </c>
      <c r="AC12" s="23" t="s">
        <v>123</v>
      </c>
      <c r="AD12" s="23">
        <v>4.62</v>
      </c>
      <c r="AE12" s="26" t="s">
        <v>7</v>
      </c>
    </row>
    <row r="13" spans="1:31" ht="16">
      <c r="A13" s="5" t="s">
        <v>26</v>
      </c>
      <c r="B13" s="6"/>
      <c r="C13" s="7"/>
      <c r="D13" s="7"/>
      <c r="E13" s="7"/>
      <c r="F13" s="7"/>
      <c r="G13" s="8"/>
      <c r="H13" s="7"/>
      <c r="I13" s="7"/>
      <c r="J13" s="7"/>
      <c r="K13" s="7"/>
      <c r="L13" s="7"/>
      <c r="M13" s="7"/>
      <c r="N13" s="6">
        <v>-0.61</v>
      </c>
      <c r="O13" s="7">
        <v>0.04</v>
      </c>
      <c r="P13" s="7" t="s">
        <v>75</v>
      </c>
      <c r="Q13" s="7" t="s">
        <v>76</v>
      </c>
      <c r="R13" s="7">
        <v>-14.23</v>
      </c>
      <c r="S13" s="9" t="s">
        <v>7</v>
      </c>
      <c r="T13" s="6"/>
      <c r="U13" s="7"/>
      <c r="V13" s="7"/>
      <c r="W13" s="7"/>
      <c r="X13" s="7"/>
      <c r="Y13" s="8"/>
      <c r="Z13" s="11">
        <v>-0.31</v>
      </c>
      <c r="AA13" s="7">
        <v>7.0000000000000007E-2</v>
      </c>
      <c r="AB13" s="7" t="s">
        <v>124</v>
      </c>
      <c r="AC13" s="7" t="s">
        <v>94</v>
      </c>
      <c r="AD13" s="7">
        <v>-4.6100000000000003</v>
      </c>
      <c r="AE13" s="12" t="s">
        <v>7</v>
      </c>
    </row>
    <row r="14" spans="1:31" ht="16">
      <c r="A14" s="15" t="s">
        <v>2</v>
      </c>
      <c r="B14" s="16"/>
      <c r="C14" s="17"/>
      <c r="D14" s="17"/>
      <c r="E14" s="17"/>
      <c r="F14" s="17"/>
      <c r="G14" s="27"/>
      <c r="H14" s="17"/>
      <c r="I14" s="17"/>
      <c r="J14" s="17"/>
      <c r="K14" s="17"/>
      <c r="L14" s="17"/>
      <c r="M14" s="17"/>
      <c r="N14" s="16">
        <v>-0.35</v>
      </c>
      <c r="O14" s="17">
        <v>0.06</v>
      </c>
      <c r="P14" s="17" t="s">
        <v>127</v>
      </c>
      <c r="Q14" s="17" t="s">
        <v>129</v>
      </c>
      <c r="R14" s="17">
        <v>-6.12</v>
      </c>
      <c r="S14" s="19" t="s">
        <v>7</v>
      </c>
      <c r="T14" s="16"/>
      <c r="U14" s="17"/>
      <c r="V14" s="17"/>
      <c r="W14" s="17"/>
      <c r="X14" s="17"/>
      <c r="Y14" s="27"/>
      <c r="Z14" s="20">
        <v>-0.13</v>
      </c>
      <c r="AA14" s="17">
        <v>0.08</v>
      </c>
      <c r="AB14" s="17" t="s">
        <v>104</v>
      </c>
      <c r="AC14" s="17" t="s">
        <v>63</v>
      </c>
      <c r="AD14" s="17">
        <v>-1.73</v>
      </c>
      <c r="AE14" s="28">
        <v>8.3000000000000004E-2</v>
      </c>
    </row>
    <row r="15" spans="1:31" ht="16">
      <c r="A15" s="5" t="s">
        <v>30</v>
      </c>
      <c r="B15" s="6"/>
      <c r="C15" s="7"/>
      <c r="D15" s="7"/>
      <c r="E15" s="7"/>
      <c r="F15" s="7"/>
      <c r="G15" s="8"/>
      <c r="H15" s="7"/>
      <c r="I15" s="7"/>
      <c r="J15" s="7"/>
      <c r="K15" s="7"/>
      <c r="L15" s="7"/>
      <c r="M15" s="7"/>
      <c r="N15" s="6">
        <v>-0.01</v>
      </c>
      <c r="O15" s="7">
        <v>0.02</v>
      </c>
      <c r="P15" s="7" t="s">
        <v>61</v>
      </c>
      <c r="Q15" s="7" t="s">
        <v>63</v>
      </c>
      <c r="R15" s="7">
        <v>-0.4</v>
      </c>
      <c r="S15" s="9">
        <v>0.68600000000000005</v>
      </c>
      <c r="T15" s="6"/>
      <c r="U15" s="7"/>
      <c r="V15" s="7"/>
      <c r="W15" s="7"/>
      <c r="X15" s="7"/>
      <c r="Y15" s="8"/>
      <c r="Z15" s="11">
        <v>-0.04</v>
      </c>
      <c r="AA15" s="7">
        <v>0.03</v>
      </c>
      <c r="AB15" s="7" t="s">
        <v>125</v>
      </c>
      <c r="AC15" s="7" t="s">
        <v>48</v>
      </c>
      <c r="AD15" s="7">
        <v>-1.42</v>
      </c>
      <c r="AE15" s="13">
        <v>0.156</v>
      </c>
    </row>
    <row r="16" spans="1:31" ht="16">
      <c r="A16" s="15" t="s">
        <v>31</v>
      </c>
      <c r="B16" s="16"/>
      <c r="C16" s="17"/>
      <c r="D16" s="17"/>
      <c r="E16" s="17"/>
      <c r="F16" s="17"/>
      <c r="G16" s="27"/>
      <c r="H16" s="17"/>
      <c r="I16" s="17"/>
      <c r="J16" s="17"/>
      <c r="K16" s="17"/>
      <c r="L16" s="17"/>
      <c r="M16" s="17"/>
      <c r="N16" s="16">
        <v>0.03</v>
      </c>
      <c r="O16" s="17">
        <v>0.02</v>
      </c>
      <c r="P16" s="17" t="s">
        <v>74</v>
      </c>
      <c r="Q16" s="17" t="s">
        <v>65</v>
      </c>
      <c r="R16" s="17">
        <v>1.17</v>
      </c>
      <c r="S16" s="17">
        <v>0.24</v>
      </c>
      <c r="T16" s="16"/>
      <c r="U16" s="17"/>
      <c r="V16" s="17"/>
      <c r="W16" s="17"/>
      <c r="X16" s="17"/>
      <c r="Y16" s="27"/>
      <c r="Z16" s="20">
        <v>0</v>
      </c>
      <c r="AA16" s="17">
        <v>0.03</v>
      </c>
      <c r="AB16" s="17" t="s">
        <v>126</v>
      </c>
      <c r="AC16" s="17" t="s">
        <v>54</v>
      </c>
      <c r="AD16" s="17">
        <v>-0.03</v>
      </c>
      <c r="AE16" s="28">
        <v>0.97799999999999998</v>
      </c>
    </row>
    <row r="17" spans="1:31" ht="16">
      <c r="A17" s="5" t="s">
        <v>18</v>
      </c>
      <c r="B17" s="6"/>
      <c r="C17" s="7"/>
      <c r="D17" s="7"/>
      <c r="E17" s="7"/>
      <c r="F17" s="7"/>
      <c r="G17" s="8"/>
      <c r="H17" s="7"/>
      <c r="I17" s="7"/>
      <c r="J17" s="7"/>
      <c r="K17" s="7"/>
      <c r="L17" s="7"/>
      <c r="M17" s="7"/>
      <c r="N17" s="6"/>
      <c r="O17" s="7"/>
      <c r="P17" s="7"/>
      <c r="Q17" s="7"/>
      <c r="R17" s="7"/>
      <c r="S17" s="7"/>
      <c r="T17" s="6">
        <v>-0.15</v>
      </c>
      <c r="U17" s="7">
        <v>0.01</v>
      </c>
      <c r="V17" s="7" t="s">
        <v>87</v>
      </c>
      <c r="W17" s="7" t="s">
        <v>120</v>
      </c>
      <c r="X17" s="7">
        <v>-15.56</v>
      </c>
      <c r="Y17" s="10" t="s">
        <v>7</v>
      </c>
      <c r="Z17" s="11">
        <v>-0.1</v>
      </c>
      <c r="AA17" s="7">
        <v>0.02</v>
      </c>
      <c r="AB17" s="7" t="s">
        <v>96</v>
      </c>
      <c r="AC17" s="7" t="s">
        <v>50</v>
      </c>
      <c r="AD17" s="7">
        <v>-4.28</v>
      </c>
      <c r="AE17" s="12" t="s">
        <v>7</v>
      </c>
    </row>
    <row r="18" spans="1:31" ht="16">
      <c r="A18" s="15" t="s">
        <v>165</v>
      </c>
      <c r="B18" s="16"/>
      <c r="C18" s="17"/>
      <c r="D18" s="17"/>
      <c r="E18" s="17"/>
      <c r="F18" s="17"/>
      <c r="G18" s="27"/>
      <c r="H18" s="17"/>
      <c r="I18" s="17"/>
      <c r="J18" s="17"/>
      <c r="K18" s="17"/>
      <c r="L18" s="17"/>
      <c r="M18" s="17"/>
      <c r="N18" s="16"/>
      <c r="O18" s="17"/>
      <c r="P18" s="17"/>
      <c r="Q18" s="17"/>
      <c r="R18" s="17"/>
      <c r="S18" s="17"/>
      <c r="T18" s="16">
        <v>0</v>
      </c>
      <c r="U18" s="17">
        <v>0</v>
      </c>
      <c r="V18" s="17" t="s">
        <v>97</v>
      </c>
      <c r="W18" s="17" t="s">
        <v>48</v>
      </c>
      <c r="X18" s="17">
        <v>0.14000000000000001</v>
      </c>
      <c r="Y18" s="89">
        <v>0.88700000000000001</v>
      </c>
      <c r="Z18" s="20">
        <v>0.01</v>
      </c>
      <c r="AA18" s="17">
        <v>0.01</v>
      </c>
      <c r="AB18" s="17" t="s">
        <v>97</v>
      </c>
      <c r="AC18" s="17" t="s">
        <v>56</v>
      </c>
      <c r="AD18" s="17">
        <v>1.34</v>
      </c>
      <c r="AE18" s="28">
        <v>0.18</v>
      </c>
    </row>
    <row r="19" spans="1:31" ht="16">
      <c r="A19" s="5" t="s">
        <v>30</v>
      </c>
      <c r="B19" s="6"/>
      <c r="C19" s="7"/>
      <c r="D19" s="7"/>
      <c r="E19" s="7"/>
      <c r="F19" s="7"/>
      <c r="G19" s="8"/>
      <c r="H19" s="7"/>
      <c r="I19" s="7"/>
      <c r="J19" s="7"/>
      <c r="K19" s="7"/>
      <c r="L19" s="7"/>
      <c r="M19" s="7"/>
      <c r="N19" s="6"/>
      <c r="O19" s="7"/>
      <c r="P19" s="7"/>
      <c r="Q19" s="7"/>
      <c r="R19" s="7"/>
      <c r="S19" s="7"/>
      <c r="T19" s="6"/>
      <c r="U19" s="7"/>
      <c r="V19" s="7"/>
      <c r="W19" s="7"/>
      <c r="X19" s="7"/>
      <c r="Y19" s="8"/>
      <c r="Z19" s="11">
        <v>0</v>
      </c>
      <c r="AA19" s="7">
        <v>0.03</v>
      </c>
      <c r="AB19" s="7" t="s">
        <v>126</v>
      </c>
      <c r="AC19" s="7" t="s">
        <v>78</v>
      </c>
      <c r="AD19" s="7">
        <v>-0.08</v>
      </c>
      <c r="AE19" s="13">
        <v>0.93600000000000005</v>
      </c>
    </row>
    <row r="20" spans="1:31" ht="16">
      <c r="A20" s="15" t="s">
        <v>31</v>
      </c>
      <c r="B20" s="16"/>
      <c r="C20" s="17"/>
      <c r="D20" s="17"/>
      <c r="E20" s="17"/>
      <c r="F20" s="17"/>
      <c r="G20" s="27"/>
      <c r="H20" s="17"/>
      <c r="I20" s="17"/>
      <c r="J20" s="17"/>
      <c r="K20" s="17"/>
      <c r="L20" s="17"/>
      <c r="M20" s="17"/>
      <c r="N20" s="16"/>
      <c r="O20" s="17"/>
      <c r="P20" s="17"/>
      <c r="Q20" s="17"/>
      <c r="R20" s="17"/>
      <c r="S20" s="17"/>
      <c r="T20" s="16"/>
      <c r="U20" s="17"/>
      <c r="V20" s="17"/>
      <c r="W20" s="17"/>
      <c r="X20" s="17"/>
      <c r="Y20" s="27"/>
      <c r="Z20" s="20">
        <v>0</v>
      </c>
      <c r="AA20" s="17">
        <v>0.04</v>
      </c>
      <c r="AB20" s="17" t="s">
        <v>128</v>
      </c>
      <c r="AC20" s="17" t="s">
        <v>65</v>
      </c>
      <c r="AD20" s="17">
        <v>-0.09</v>
      </c>
      <c r="AE20" s="28">
        <v>0.93200000000000005</v>
      </c>
    </row>
    <row r="21" spans="1:31" ht="16">
      <c r="A21" s="5" t="s">
        <v>32</v>
      </c>
      <c r="B21" s="6"/>
      <c r="C21" s="7"/>
      <c r="D21" s="7"/>
      <c r="E21" s="7"/>
      <c r="F21" s="7"/>
      <c r="G21" s="8"/>
      <c r="H21" s="7"/>
      <c r="I21" s="7"/>
      <c r="J21" s="7"/>
      <c r="K21" s="7"/>
      <c r="L21" s="7"/>
      <c r="M21" s="7"/>
      <c r="N21" s="6"/>
      <c r="O21" s="7"/>
      <c r="P21" s="7"/>
      <c r="Q21" s="7"/>
      <c r="R21" s="7"/>
      <c r="S21" s="7"/>
      <c r="T21" s="6"/>
      <c r="U21" s="7"/>
      <c r="V21" s="7"/>
      <c r="W21" s="7"/>
      <c r="X21" s="7"/>
      <c r="Y21" s="8"/>
      <c r="Z21" s="11">
        <v>-0.01</v>
      </c>
      <c r="AA21" s="7">
        <v>0.01</v>
      </c>
      <c r="AB21" s="7" t="s">
        <v>45</v>
      </c>
      <c r="AC21" s="7" t="s">
        <v>48</v>
      </c>
      <c r="AD21" s="7">
        <v>-0.91</v>
      </c>
      <c r="AE21" s="13">
        <v>0.36</v>
      </c>
    </row>
    <row r="22" spans="1:31" ht="17" thickBot="1">
      <c r="A22" s="31" t="s">
        <v>33</v>
      </c>
      <c r="B22" s="37"/>
      <c r="C22" s="38"/>
      <c r="D22" s="38"/>
      <c r="E22" s="38"/>
      <c r="F22" s="38"/>
      <c r="G22" s="39"/>
      <c r="H22" s="38"/>
      <c r="I22" s="38"/>
      <c r="J22" s="38"/>
      <c r="K22" s="38"/>
      <c r="L22" s="38"/>
      <c r="M22" s="38"/>
      <c r="N22" s="37"/>
      <c r="O22" s="38"/>
      <c r="P22" s="38"/>
      <c r="Q22" s="38"/>
      <c r="R22" s="38"/>
      <c r="S22" s="38"/>
      <c r="T22" s="37"/>
      <c r="U22" s="38"/>
      <c r="V22" s="38"/>
      <c r="W22" s="38"/>
      <c r="X22" s="38"/>
      <c r="Y22" s="39"/>
      <c r="Z22" s="32">
        <v>-0.03</v>
      </c>
      <c r="AA22" s="38">
        <v>0.02</v>
      </c>
      <c r="AB22" s="38" t="s">
        <v>126</v>
      </c>
      <c r="AC22" s="38" t="s">
        <v>101</v>
      </c>
      <c r="AD22" s="38">
        <v>-1.86</v>
      </c>
      <c r="AE22" s="40">
        <v>6.3E-2</v>
      </c>
    </row>
    <row r="23" spans="1:31" ht="17" thickBot="1">
      <c r="A23" s="41" t="s">
        <v>167</v>
      </c>
      <c r="B23" s="42"/>
      <c r="C23" s="43"/>
      <c r="D23" s="43"/>
      <c r="E23" s="43"/>
      <c r="F23" s="43"/>
      <c r="G23" s="44"/>
      <c r="H23" s="43"/>
      <c r="I23" s="43"/>
      <c r="J23" s="43"/>
      <c r="K23" s="43"/>
      <c r="L23" s="43"/>
      <c r="M23" s="43"/>
      <c r="N23" s="42"/>
      <c r="O23" s="43"/>
      <c r="P23" s="43"/>
      <c r="Q23" s="43"/>
      <c r="R23" s="43"/>
      <c r="S23" s="43"/>
      <c r="T23" s="45"/>
      <c r="U23" s="46"/>
      <c r="V23" s="46"/>
      <c r="W23" s="46"/>
      <c r="X23" s="46"/>
      <c r="Y23" s="47"/>
      <c r="Z23" s="48"/>
      <c r="AA23" s="48"/>
      <c r="AB23" s="81"/>
      <c r="AC23" s="81"/>
      <c r="AD23" s="48"/>
      <c r="AE23" s="49"/>
    </row>
    <row r="24" spans="1:31" ht="16">
      <c r="A24" s="50" t="s">
        <v>1</v>
      </c>
      <c r="B24" s="29"/>
      <c r="C24" s="11"/>
      <c r="D24" s="11"/>
      <c r="E24" s="11"/>
      <c r="F24" s="11"/>
      <c r="G24" s="30"/>
      <c r="H24" s="11"/>
      <c r="I24" s="11"/>
      <c r="J24" s="11"/>
      <c r="K24" s="11"/>
      <c r="L24" s="11"/>
      <c r="M24" s="11"/>
      <c r="N24" s="29"/>
      <c r="O24" s="11"/>
      <c r="P24" s="11"/>
      <c r="Q24" s="11"/>
      <c r="R24" s="11"/>
      <c r="S24" s="11"/>
      <c r="T24" s="29"/>
      <c r="U24" s="11"/>
      <c r="V24" s="11"/>
      <c r="W24" s="11"/>
      <c r="X24" s="11"/>
      <c r="Y24" s="30"/>
      <c r="Z24" s="51">
        <v>0.112884339181756</v>
      </c>
      <c r="AA24" s="51">
        <v>2.44578529349181E-2</v>
      </c>
      <c r="AB24" s="51">
        <v>6.4947828290139106E-2</v>
      </c>
      <c r="AC24" s="51">
        <v>0.16082085007337299</v>
      </c>
      <c r="AD24" s="51">
        <v>4.6154639772403101</v>
      </c>
      <c r="AE24" s="52">
        <v>0</v>
      </c>
    </row>
    <row r="25" spans="1:31" ht="16">
      <c r="A25" s="53" t="s">
        <v>41</v>
      </c>
      <c r="B25" s="29"/>
      <c r="C25" s="11"/>
      <c r="D25" s="11"/>
      <c r="E25" s="11"/>
      <c r="F25" s="11"/>
      <c r="G25" s="30"/>
      <c r="H25" s="11"/>
      <c r="I25" s="11"/>
      <c r="J25" s="11"/>
      <c r="K25" s="11"/>
      <c r="L25" s="11"/>
      <c r="M25" s="11"/>
      <c r="N25" s="29"/>
      <c r="O25" s="11"/>
      <c r="P25" s="11"/>
      <c r="Q25" s="11"/>
      <c r="R25" s="11"/>
      <c r="S25" s="11"/>
      <c r="T25" s="29"/>
      <c r="U25" s="11"/>
      <c r="V25" s="11"/>
      <c r="W25" s="11"/>
      <c r="X25" s="11"/>
      <c r="Y25" s="30"/>
      <c r="Z25" s="51">
        <v>7.9507032845210004E-2</v>
      </c>
      <c r="AA25" s="51">
        <v>1.0409147065322E-2</v>
      </c>
      <c r="AB25" s="51">
        <v>5.9105479487397999E-2</v>
      </c>
      <c r="AC25" s="51">
        <v>9.9908586203021899E-2</v>
      </c>
      <c r="AD25" s="51">
        <v>7.6381890222386204</v>
      </c>
      <c r="AE25" s="52">
        <v>0</v>
      </c>
    </row>
    <row r="26" spans="1:31" ht="16">
      <c r="A26" s="53" t="s">
        <v>42</v>
      </c>
      <c r="B26" s="29"/>
      <c r="C26" s="11"/>
      <c r="D26" s="11"/>
      <c r="E26" s="11"/>
      <c r="F26" s="11"/>
      <c r="G26" s="30"/>
      <c r="H26" s="11"/>
      <c r="I26" s="11"/>
      <c r="J26" s="11"/>
      <c r="K26" s="11"/>
      <c r="L26" s="11"/>
      <c r="M26" s="11"/>
      <c r="N26" s="29"/>
      <c r="O26" s="11"/>
      <c r="P26" s="11"/>
      <c r="Q26" s="11"/>
      <c r="R26" s="11"/>
      <c r="S26" s="11"/>
      <c r="T26" s="29"/>
      <c r="U26" s="11"/>
      <c r="V26" s="11"/>
      <c r="W26" s="11"/>
      <c r="X26" s="11"/>
      <c r="Y26" s="30"/>
      <c r="Z26" s="51">
        <v>7.4246182717669904E-2</v>
      </c>
      <c r="AA26" s="51">
        <v>1.2189840996678501E-2</v>
      </c>
      <c r="AB26" s="51">
        <v>5.0354533386910198E-2</v>
      </c>
      <c r="AC26" s="51">
        <v>9.8137832048429699E-2</v>
      </c>
      <c r="AD26" s="51">
        <v>6.0908245429862804</v>
      </c>
      <c r="AE26" s="52">
        <v>0</v>
      </c>
    </row>
    <row r="27" spans="1:31" ht="16">
      <c r="A27" s="53" t="s">
        <v>44</v>
      </c>
      <c r="B27" s="29"/>
      <c r="C27" s="11"/>
      <c r="D27" s="11"/>
      <c r="E27" s="11"/>
      <c r="F27" s="11"/>
      <c r="G27" s="30"/>
      <c r="H27" s="11"/>
      <c r="I27" s="11"/>
      <c r="J27" s="11"/>
      <c r="K27" s="11"/>
      <c r="L27" s="11"/>
      <c r="M27" s="11"/>
      <c r="N27" s="29"/>
      <c r="O27" s="11"/>
      <c r="P27" s="11"/>
      <c r="Q27" s="11"/>
      <c r="R27" s="11"/>
      <c r="S27" s="11"/>
      <c r="T27" s="29"/>
      <c r="U27" s="11"/>
      <c r="V27" s="11"/>
      <c r="W27" s="11"/>
      <c r="X27" s="11"/>
      <c r="Y27" s="30"/>
      <c r="Z27" s="51">
        <v>7.7915438533940007E-2</v>
      </c>
      <c r="AA27" s="51">
        <v>2.9489574269568501E-2</v>
      </c>
      <c r="AB27" s="51">
        <v>2.0116935046166701E-2</v>
      </c>
      <c r="AC27" s="51">
        <v>0.135713942021713</v>
      </c>
      <c r="AD27" s="51">
        <v>2.6421350753219999</v>
      </c>
      <c r="AE27" s="52">
        <v>8.0000000000000002E-3</v>
      </c>
    </row>
    <row r="28" spans="1:31" ht="17" thickBot="1">
      <c r="A28" s="54" t="s">
        <v>43</v>
      </c>
      <c r="B28" s="29"/>
      <c r="C28" s="11"/>
      <c r="D28" s="11"/>
      <c r="E28" s="11"/>
      <c r="F28" s="11"/>
      <c r="G28" s="30"/>
      <c r="H28" s="11"/>
      <c r="I28" s="11"/>
      <c r="J28" s="11"/>
      <c r="K28" s="11"/>
      <c r="L28" s="11"/>
      <c r="M28" s="11"/>
      <c r="N28" s="29"/>
      <c r="O28" s="11"/>
      <c r="P28" s="11"/>
      <c r="Q28" s="11"/>
      <c r="R28" s="11"/>
      <c r="S28" s="11"/>
      <c r="T28" s="29"/>
      <c r="U28" s="11"/>
      <c r="V28" s="11"/>
      <c r="W28" s="11"/>
      <c r="X28" s="11"/>
      <c r="Y28" s="30"/>
      <c r="Z28" s="51">
        <v>0.112042058314458</v>
      </c>
      <c r="AA28" s="51">
        <v>1.8394943955034701E-2</v>
      </c>
      <c r="AB28" s="51">
        <v>7.5988630664956799E-2</v>
      </c>
      <c r="AC28" s="51">
        <v>0.148095485963958</v>
      </c>
      <c r="AD28" s="51">
        <v>6.0909159923692897</v>
      </c>
      <c r="AE28" s="52">
        <v>0</v>
      </c>
    </row>
    <row r="29" spans="1:31" ht="17" thickBot="1">
      <c r="A29" s="41" t="s">
        <v>8</v>
      </c>
      <c r="B29" s="55"/>
      <c r="C29" s="56"/>
      <c r="D29" s="56"/>
      <c r="E29" s="56"/>
      <c r="F29" s="56"/>
      <c r="G29" s="57"/>
      <c r="H29" s="56"/>
      <c r="I29" s="56"/>
      <c r="J29" s="56"/>
      <c r="K29" s="56"/>
      <c r="L29" s="56"/>
      <c r="M29" s="56"/>
      <c r="N29" s="55"/>
      <c r="O29" s="56"/>
      <c r="P29" s="56"/>
      <c r="Q29" s="56"/>
      <c r="R29" s="56"/>
      <c r="S29" s="56"/>
      <c r="T29" s="55"/>
      <c r="U29" s="56"/>
      <c r="V29" s="56"/>
      <c r="W29" s="56"/>
      <c r="X29" s="56"/>
      <c r="Y29" s="57"/>
      <c r="Z29" s="56"/>
      <c r="AA29" s="56"/>
      <c r="AB29" s="56"/>
      <c r="AC29" s="56"/>
      <c r="AD29" s="56"/>
      <c r="AE29" s="58"/>
    </row>
    <row r="30" spans="1:31" ht="16">
      <c r="A30" s="5" t="s">
        <v>36</v>
      </c>
      <c r="B30" s="59">
        <v>2</v>
      </c>
      <c r="C30" s="60"/>
      <c r="D30" s="60"/>
      <c r="E30" s="60"/>
      <c r="F30" s="60"/>
      <c r="G30" s="61"/>
      <c r="H30" s="60">
        <v>1.96</v>
      </c>
      <c r="I30" s="60"/>
      <c r="J30" s="60"/>
      <c r="K30" s="60"/>
      <c r="L30" s="60"/>
      <c r="M30" s="60"/>
      <c r="N30" s="59">
        <v>1.9</v>
      </c>
      <c r="O30" s="60"/>
      <c r="P30" s="60"/>
      <c r="Q30" s="60"/>
      <c r="R30" s="60"/>
      <c r="S30" s="60"/>
      <c r="T30" s="59">
        <v>1.88</v>
      </c>
      <c r="U30" s="60"/>
      <c r="V30" s="60"/>
      <c r="W30" s="60"/>
      <c r="X30" s="60"/>
      <c r="Y30" s="61"/>
      <c r="Z30" s="60">
        <v>1.87</v>
      </c>
      <c r="AA30" s="60"/>
      <c r="AB30" s="60"/>
      <c r="AC30" s="60"/>
      <c r="AD30" s="60"/>
      <c r="AE30" s="62"/>
    </row>
    <row r="31" spans="1:31" ht="18">
      <c r="A31" s="5" t="s">
        <v>37</v>
      </c>
      <c r="B31" s="59" t="s">
        <v>160</v>
      </c>
      <c r="C31" s="60"/>
      <c r="D31" s="60"/>
      <c r="E31" s="60"/>
      <c r="F31" s="60"/>
      <c r="G31" s="61"/>
      <c r="H31" s="60" t="s">
        <v>160</v>
      </c>
      <c r="I31" s="60"/>
      <c r="J31" s="60"/>
      <c r="K31" s="60"/>
      <c r="L31" s="60"/>
      <c r="M31" s="60"/>
      <c r="N31" s="59" t="s">
        <v>164</v>
      </c>
      <c r="O31" s="60"/>
      <c r="P31" s="60"/>
      <c r="Q31" s="60"/>
      <c r="R31" s="60"/>
      <c r="S31" s="60"/>
      <c r="T31" s="59" t="s">
        <v>168</v>
      </c>
      <c r="U31" s="60"/>
      <c r="V31" s="60"/>
      <c r="W31" s="60"/>
      <c r="X31" s="60"/>
      <c r="Y31" s="61"/>
      <c r="Z31" s="60" t="s">
        <v>168</v>
      </c>
      <c r="AA31" s="60"/>
      <c r="AB31" s="60"/>
      <c r="AC31" s="60"/>
      <c r="AD31" s="60"/>
      <c r="AE31" s="62"/>
    </row>
    <row r="32" spans="1:31" ht="16">
      <c r="A32" s="5" t="s">
        <v>9</v>
      </c>
      <c r="B32" s="59">
        <v>0.04</v>
      </c>
      <c r="C32" s="60"/>
      <c r="D32" s="60"/>
      <c r="E32" s="60"/>
      <c r="F32" s="60"/>
      <c r="G32" s="61"/>
      <c r="H32" s="60">
        <v>0.04</v>
      </c>
      <c r="I32" s="60"/>
      <c r="J32" s="60"/>
      <c r="K32" s="60"/>
      <c r="L32" s="60"/>
      <c r="M32" s="60"/>
      <c r="N32" s="59">
        <v>0.04</v>
      </c>
      <c r="O32" s="60"/>
      <c r="P32" s="60"/>
      <c r="Q32" s="60"/>
      <c r="R32" s="60"/>
      <c r="S32" s="60"/>
      <c r="T32" s="59">
        <v>0.06</v>
      </c>
      <c r="U32" s="60"/>
      <c r="V32" s="60"/>
      <c r="W32" s="60"/>
      <c r="X32" s="60"/>
      <c r="Y32" s="61"/>
      <c r="Z32" s="60">
        <v>0.05</v>
      </c>
      <c r="AA32" s="60"/>
      <c r="AB32" s="60"/>
      <c r="AC32" s="60"/>
      <c r="AD32" s="60"/>
      <c r="AE32" s="62"/>
    </row>
    <row r="33" spans="1:31" ht="16">
      <c r="A33" s="5" t="s">
        <v>10</v>
      </c>
      <c r="B33" s="59" t="s">
        <v>161</v>
      </c>
      <c r="C33" s="60"/>
      <c r="D33" s="60"/>
      <c r="E33" s="60"/>
      <c r="F33" s="60"/>
      <c r="G33" s="61"/>
      <c r="H33" s="60" t="s">
        <v>161</v>
      </c>
      <c r="I33" s="60"/>
      <c r="J33" s="60"/>
      <c r="K33" s="60"/>
      <c r="L33" s="60"/>
      <c r="M33" s="60"/>
      <c r="N33" s="59" t="s">
        <v>161</v>
      </c>
      <c r="O33" s="60"/>
      <c r="P33" s="60"/>
      <c r="Q33" s="60"/>
      <c r="R33" s="60"/>
      <c r="S33" s="60"/>
      <c r="T33" s="59" t="s">
        <v>161</v>
      </c>
      <c r="U33" s="60"/>
      <c r="V33" s="60"/>
      <c r="W33" s="60"/>
      <c r="X33" s="60"/>
      <c r="Y33" s="61"/>
      <c r="Z33" s="60" t="s">
        <v>161</v>
      </c>
      <c r="AA33" s="60"/>
      <c r="AB33" s="60"/>
      <c r="AC33" s="60"/>
      <c r="AD33" s="60"/>
      <c r="AE33" s="62"/>
    </row>
    <row r="34" spans="1:31" ht="16">
      <c r="A34" s="5" t="s">
        <v>11</v>
      </c>
      <c r="B34" s="63">
        <v>6719</v>
      </c>
      <c r="C34" s="60"/>
      <c r="D34" s="60"/>
      <c r="E34" s="60"/>
      <c r="F34" s="60"/>
      <c r="G34" s="61"/>
      <c r="H34" s="64">
        <v>6719</v>
      </c>
      <c r="I34" s="60"/>
      <c r="J34" s="60"/>
      <c r="K34" s="60"/>
      <c r="L34" s="60"/>
      <c r="M34" s="60"/>
      <c r="N34" s="63">
        <v>6719</v>
      </c>
      <c r="O34" s="60"/>
      <c r="P34" s="60"/>
      <c r="Q34" s="60"/>
      <c r="R34" s="60"/>
      <c r="S34" s="60"/>
      <c r="T34" s="63">
        <v>6719</v>
      </c>
      <c r="U34" s="60"/>
      <c r="V34" s="60"/>
      <c r="W34" s="60"/>
      <c r="X34" s="60"/>
      <c r="Y34" s="61"/>
      <c r="Z34" s="64">
        <v>6719</v>
      </c>
      <c r="AA34" s="60"/>
      <c r="AB34" s="60"/>
      <c r="AC34" s="60"/>
      <c r="AD34" s="60"/>
      <c r="AE34" s="62"/>
    </row>
    <row r="35" spans="1:31" ht="17" thickBot="1">
      <c r="A35" s="31" t="s">
        <v>38</v>
      </c>
      <c r="B35" s="65" t="s">
        <v>12</v>
      </c>
      <c r="C35" s="66"/>
      <c r="D35" s="66"/>
      <c r="E35" s="66"/>
      <c r="F35" s="66"/>
      <c r="G35" s="67"/>
      <c r="H35" s="66" t="s">
        <v>17</v>
      </c>
      <c r="I35" s="66"/>
      <c r="J35" s="66"/>
      <c r="K35" s="66"/>
      <c r="L35" s="66"/>
      <c r="M35" s="66"/>
      <c r="N35" s="65" t="s">
        <v>162</v>
      </c>
      <c r="O35" s="66"/>
      <c r="P35" s="66"/>
      <c r="Q35" s="66"/>
      <c r="R35" s="66"/>
      <c r="S35" s="66"/>
      <c r="T35" s="65" t="s">
        <v>16</v>
      </c>
      <c r="U35" s="66"/>
      <c r="V35" s="66"/>
      <c r="W35" s="66"/>
      <c r="X35" s="66"/>
      <c r="Y35" s="67"/>
      <c r="Z35" s="66" t="s">
        <v>163</v>
      </c>
      <c r="AA35" s="66"/>
      <c r="AB35" s="66"/>
      <c r="AC35" s="66"/>
      <c r="AD35" s="66"/>
      <c r="AE35" s="68"/>
    </row>
    <row r="36" spans="1:31"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</row>
  </sheetData>
  <mergeCells count="7">
    <mergeCell ref="A1:AE1"/>
    <mergeCell ref="AB23:AC23"/>
    <mergeCell ref="B2:G2"/>
    <mergeCell ref="H2:M2"/>
    <mergeCell ref="N2:S2"/>
    <mergeCell ref="T2:Y2"/>
    <mergeCell ref="Z2:AE2"/>
  </mergeCells>
  <conditionalFormatting sqref="G23">
    <cfRule type="cellIs" dxfId="3" priority="2" operator="lessThan">
      <formula>0.05</formula>
    </cfRule>
  </conditionalFormatting>
  <conditionalFormatting sqref="M2 S2 Y2 AE2">
    <cfRule type="cellIs" dxfId="2" priority="3" operator="lessThan">
      <formula>0.05</formula>
    </cfRule>
  </conditionalFormatting>
  <conditionalFormatting sqref="M23:M35 S23:S35 Y24:Y35">
    <cfRule type="cellIs" dxfId="1" priority="4" operator="lessThan">
      <formula>0.05</formula>
    </cfRule>
  </conditionalFormatting>
  <conditionalFormatting sqref="AE23:AE35">
    <cfRule type="cellIs" dxfId="0" priority="1" operator="lessThan">
      <formula>0.05</formula>
    </cfRule>
  </conditionalFormatting>
  <pageMargins left="0.7" right="0.7" top="0.75" bottom="0.75" header="0.3" footer="0.3"/>
  <pageSetup scale="42" orientation="landscape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80C02-BE3F-0E4E-AF4D-4CF3E5F1327F}">
  <sheetPr>
    <pageSetUpPr fitToPage="1"/>
  </sheetPr>
  <dimension ref="A1:E65"/>
  <sheetViews>
    <sheetView view="pageBreakPreview" zoomScale="60" zoomScaleNormal="42" workbookViewId="0">
      <selection activeCell="I23" sqref="I23"/>
    </sheetView>
  </sheetViews>
  <sheetFormatPr baseColWidth="10" defaultColWidth="10.83203125" defaultRowHeight="15"/>
  <cols>
    <col min="1" max="1" width="5.83203125" style="2" bestFit="1" customWidth="1"/>
    <col min="2" max="2" width="65.6640625" customWidth="1"/>
    <col min="3" max="3" width="27.6640625" style="2" bestFit="1" customWidth="1"/>
    <col min="4" max="4" width="34.1640625" style="2" customWidth="1"/>
    <col min="5" max="5" width="30.6640625" style="2" bestFit="1" customWidth="1"/>
  </cols>
  <sheetData>
    <row r="1" spans="1:5">
      <c r="A1" s="2" t="s">
        <v>259</v>
      </c>
    </row>
    <row r="2" spans="1:5">
      <c r="A2" s="75" t="s">
        <v>175</v>
      </c>
      <c r="B2" s="74" t="s">
        <v>174</v>
      </c>
      <c r="C2" s="75" t="s">
        <v>242</v>
      </c>
      <c r="D2" s="75" t="s">
        <v>243</v>
      </c>
      <c r="E2" s="75" t="s">
        <v>241</v>
      </c>
    </row>
    <row r="3" spans="1:5">
      <c r="A3" s="77">
        <v>1</v>
      </c>
      <c r="B3" s="76" t="s">
        <v>182</v>
      </c>
      <c r="C3" s="77" t="s">
        <v>239</v>
      </c>
      <c r="D3" s="77" t="s">
        <v>239</v>
      </c>
      <c r="E3" s="77" t="s">
        <v>239</v>
      </c>
    </row>
    <row r="4" spans="1:5">
      <c r="A4" s="77">
        <v>2</v>
      </c>
      <c r="B4" s="76" t="s">
        <v>176</v>
      </c>
      <c r="C4" s="77" t="s">
        <v>239</v>
      </c>
      <c r="D4" s="77" t="s">
        <v>239</v>
      </c>
      <c r="E4" s="77" t="s">
        <v>240</v>
      </c>
    </row>
    <row r="5" spans="1:5">
      <c r="A5" s="77">
        <v>3</v>
      </c>
      <c r="B5" s="76" t="s">
        <v>179</v>
      </c>
      <c r="C5" s="77" t="s">
        <v>239</v>
      </c>
      <c r="D5" s="77" t="s">
        <v>239</v>
      </c>
      <c r="E5" s="77" t="s">
        <v>240</v>
      </c>
    </row>
    <row r="6" spans="1:5">
      <c r="A6" s="77">
        <v>4</v>
      </c>
      <c r="B6" s="76" t="s">
        <v>180</v>
      </c>
      <c r="C6" s="77" t="s">
        <v>239</v>
      </c>
      <c r="D6" s="77" t="s">
        <v>239</v>
      </c>
      <c r="E6" s="77" t="s">
        <v>240</v>
      </c>
    </row>
    <row r="7" spans="1:5">
      <c r="A7" s="77">
        <v>5</v>
      </c>
      <c r="B7" s="76" t="s">
        <v>187</v>
      </c>
      <c r="C7" s="77" t="s">
        <v>239</v>
      </c>
      <c r="D7" s="77" t="s">
        <v>239</v>
      </c>
      <c r="E7" s="77" t="s">
        <v>240</v>
      </c>
    </row>
    <row r="8" spans="1:5">
      <c r="A8" s="77">
        <v>6</v>
      </c>
      <c r="B8" s="76" t="s">
        <v>188</v>
      </c>
      <c r="C8" s="77" t="s">
        <v>239</v>
      </c>
      <c r="D8" s="77" t="s">
        <v>239</v>
      </c>
      <c r="E8" s="77" t="s">
        <v>240</v>
      </c>
    </row>
    <row r="9" spans="1:5">
      <c r="A9" s="77">
        <v>7</v>
      </c>
      <c r="B9" s="76" t="s">
        <v>189</v>
      </c>
      <c r="C9" s="77" t="s">
        <v>239</v>
      </c>
      <c r="D9" s="77" t="s">
        <v>239</v>
      </c>
      <c r="E9" s="77" t="s">
        <v>240</v>
      </c>
    </row>
    <row r="10" spans="1:5">
      <c r="A10" s="77">
        <v>8</v>
      </c>
      <c r="B10" s="76" t="s">
        <v>191</v>
      </c>
      <c r="C10" s="77" t="s">
        <v>239</v>
      </c>
      <c r="D10" s="77" t="s">
        <v>239</v>
      </c>
      <c r="E10" s="77" t="s">
        <v>240</v>
      </c>
    </row>
    <row r="11" spans="1:5">
      <c r="A11" s="77">
        <v>9</v>
      </c>
      <c r="B11" s="76" t="s">
        <v>196</v>
      </c>
      <c r="C11" s="77" t="s">
        <v>239</v>
      </c>
      <c r="D11" s="77" t="s">
        <v>239</v>
      </c>
      <c r="E11" s="77" t="s">
        <v>240</v>
      </c>
    </row>
    <row r="12" spans="1:5">
      <c r="A12" s="77">
        <v>10</v>
      </c>
      <c r="B12" s="76" t="s">
        <v>204</v>
      </c>
      <c r="C12" s="77" t="s">
        <v>239</v>
      </c>
      <c r="D12" s="77" t="s">
        <v>239</v>
      </c>
      <c r="E12" s="77" t="s">
        <v>240</v>
      </c>
    </row>
    <row r="13" spans="1:5">
      <c r="A13" s="77">
        <v>11</v>
      </c>
      <c r="B13" s="76" t="s">
        <v>208</v>
      </c>
      <c r="C13" s="77" t="s">
        <v>239</v>
      </c>
      <c r="D13" s="77" t="s">
        <v>239</v>
      </c>
      <c r="E13" s="77" t="s">
        <v>240</v>
      </c>
    </row>
    <row r="14" spans="1:5">
      <c r="A14" s="77">
        <v>12</v>
      </c>
      <c r="B14" s="76" t="s">
        <v>211</v>
      </c>
      <c r="C14" s="77" t="s">
        <v>239</v>
      </c>
      <c r="D14" s="77" t="s">
        <v>239</v>
      </c>
      <c r="E14" s="77" t="s">
        <v>240</v>
      </c>
    </row>
    <row r="15" spans="1:5">
      <c r="A15" s="77">
        <v>13</v>
      </c>
      <c r="B15" s="76" t="s">
        <v>215</v>
      </c>
      <c r="C15" s="77" t="s">
        <v>239</v>
      </c>
      <c r="D15" s="77" t="s">
        <v>239</v>
      </c>
      <c r="E15" s="77" t="s">
        <v>240</v>
      </c>
    </row>
    <row r="16" spans="1:5">
      <c r="A16" s="77">
        <v>14</v>
      </c>
      <c r="B16" s="76" t="s">
        <v>219</v>
      </c>
      <c r="C16" s="77" t="s">
        <v>239</v>
      </c>
      <c r="D16" s="77" t="s">
        <v>239</v>
      </c>
      <c r="E16" s="77" t="s">
        <v>240</v>
      </c>
    </row>
    <row r="17" spans="1:5">
      <c r="A17" s="77">
        <v>15</v>
      </c>
      <c r="B17" s="76" t="s">
        <v>221</v>
      </c>
      <c r="C17" s="77" t="s">
        <v>239</v>
      </c>
      <c r="D17" s="77" t="s">
        <v>239</v>
      </c>
      <c r="E17" s="77" t="s">
        <v>240</v>
      </c>
    </row>
    <row r="18" spans="1:5">
      <c r="A18" s="77">
        <v>16</v>
      </c>
      <c r="B18" s="76" t="s">
        <v>238</v>
      </c>
      <c r="C18" s="77" t="s">
        <v>239</v>
      </c>
      <c r="D18" s="77" t="s">
        <v>239</v>
      </c>
      <c r="E18" s="77" t="s">
        <v>240</v>
      </c>
    </row>
    <row r="19" spans="1:5">
      <c r="A19" s="77">
        <v>17</v>
      </c>
      <c r="B19" s="76" t="s">
        <v>177</v>
      </c>
      <c r="C19" s="77" t="s">
        <v>239</v>
      </c>
      <c r="D19" s="77" t="s">
        <v>244</v>
      </c>
      <c r="E19" s="77" t="s">
        <v>240</v>
      </c>
    </row>
    <row r="20" spans="1:5">
      <c r="A20" s="77">
        <v>18</v>
      </c>
      <c r="B20" s="76" t="s">
        <v>178</v>
      </c>
      <c r="C20" s="77" t="s">
        <v>239</v>
      </c>
      <c r="D20" s="77" t="s">
        <v>244</v>
      </c>
      <c r="E20" s="77" t="s">
        <v>240</v>
      </c>
    </row>
    <row r="21" spans="1:5">
      <c r="A21" s="77">
        <v>19</v>
      </c>
      <c r="B21" s="76" t="s">
        <v>181</v>
      </c>
      <c r="C21" s="77" t="s">
        <v>239</v>
      </c>
      <c r="D21" s="77" t="s">
        <v>244</v>
      </c>
      <c r="E21" s="77" t="s">
        <v>240</v>
      </c>
    </row>
    <row r="22" spans="1:5">
      <c r="A22" s="77">
        <v>20</v>
      </c>
      <c r="B22" s="76" t="s">
        <v>183</v>
      </c>
      <c r="C22" s="77" t="s">
        <v>239</v>
      </c>
      <c r="D22" s="77" t="s">
        <v>244</v>
      </c>
      <c r="E22" s="77" t="s">
        <v>240</v>
      </c>
    </row>
    <row r="23" spans="1:5">
      <c r="A23" s="77">
        <v>21</v>
      </c>
      <c r="B23" s="76" t="s">
        <v>184</v>
      </c>
      <c r="C23" s="77" t="s">
        <v>239</v>
      </c>
      <c r="D23" s="77" t="s">
        <v>244</v>
      </c>
      <c r="E23" s="77" t="s">
        <v>240</v>
      </c>
    </row>
    <row r="24" spans="1:5">
      <c r="A24" s="77">
        <v>22</v>
      </c>
      <c r="B24" s="76" t="s">
        <v>185</v>
      </c>
      <c r="C24" s="77" t="s">
        <v>239</v>
      </c>
      <c r="D24" s="77" t="s">
        <v>244</v>
      </c>
      <c r="E24" s="77" t="s">
        <v>240</v>
      </c>
    </row>
    <row r="25" spans="1:5">
      <c r="A25" s="77">
        <v>23</v>
      </c>
      <c r="B25" s="76" t="s">
        <v>186</v>
      </c>
      <c r="C25" s="77" t="s">
        <v>239</v>
      </c>
      <c r="D25" s="77" t="s">
        <v>244</v>
      </c>
      <c r="E25" s="77" t="s">
        <v>240</v>
      </c>
    </row>
    <row r="26" spans="1:5">
      <c r="A26" s="77">
        <v>24</v>
      </c>
      <c r="B26" s="76" t="s">
        <v>190</v>
      </c>
      <c r="C26" s="77" t="s">
        <v>239</v>
      </c>
      <c r="D26" s="77" t="s">
        <v>244</v>
      </c>
      <c r="E26" s="77" t="s">
        <v>240</v>
      </c>
    </row>
    <row r="27" spans="1:5">
      <c r="A27" s="77">
        <v>25</v>
      </c>
      <c r="B27" s="76" t="s">
        <v>192</v>
      </c>
      <c r="C27" s="77" t="s">
        <v>239</v>
      </c>
      <c r="D27" s="77" t="s">
        <v>244</v>
      </c>
      <c r="E27" s="77" t="s">
        <v>240</v>
      </c>
    </row>
    <row r="28" spans="1:5">
      <c r="A28" s="77">
        <v>26</v>
      </c>
      <c r="B28" s="76" t="s">
        <v>193</v>
      </c>
      <c r="C28" s="77" t="s">
        <v>239</v>
      </c>
      <c r="D28" s="77" t="s">
        <v>244</v>
      </c>
      <c r="E28" s="77" t="s">
        <v>240</v>
      </c>
    </row>
    <row r="29" spans="1:5">
      <c r="A29" s="77">
        <v>27</v>
      </c>
      <c r="B29" s="76" t="s">
        <v>194</v>
      </c>
      <c r="C29" s="77" t="s">
        <v>239</v>
      </c>
      <c r="D29" s="77" t="s">
        <v>244</v>
      </c>
      <c r="E29" s="77" t="s">
        <v>240</v>
      </c>
    </row>
    <row r="30" spans="1:5">
      <c r="A30" s="77">
        <v>28</v>
      </c>
      <c r="B30" s="76" t="s">
        <v>195</v>
      </c>
      <c r="C30" s="77" t="s">
        <v>239</v>
      </c>
      <c r="D30" s="77" t="s">
        <v>244</v>
      </c>
      <c r="E30" s="77" t="s">
        <v>240</v>
      </c>
    </row>
    <row r="31" spans="1:5">
      <c r="A31" s="77">
        <v>29</v>
      </c>
      <c r="B31" s="76" t="s">
        <v>197</v>
      </c>
      <c r="C31" s="77" t="s">
        <v>239</v>
      </c>
      <c r="D31" s="77" t="s">
        <v>244</v>
      </c>
      <c r="E31" s="77" t="s">
        <v>240</v>
      </c>
    </row>
    <row r="32" spans="1:5">
      <c r="A32" s="77">
        <v>30</v>
      </c>
      <c r="B32" s="76" t="s">
        <v>198</v>
      </c>
      <c r="C32" s="77" t="s">
        <v>239</v>
      </c>
      <c r="D32" s="77" t="s">
        <v>244</v>
      </c>
      <c r="E32" s="77" t="s">
        <v>240</v>
      </c>
    </row>
    <row r="33" spans="1:5">
      <c r="A33" s="77">
        <v>31</v>
      </c>
      <c r="B33" s="76" t="s">
        <v>199</v>
      </c>
      <c r="C33" s="77" t="s">
        <v>239</v>
      </c>
      <c r="D33" s="77" t="s">
        <v>244</v>
      </c>
      <c r="E33" s="77" t="s">
        <v>240</v>
      </c>
    </row>
    <row r="34" spans="1:5">
      <c r="A34" s="77">
        <v>32</v>
      </c>
      <c r="B34" s="76" t="s">
        <v>200</v>
      </c>
      <c r="C34" s="77" t="s">
        <v>239</v>
      </c>
      <c r="D34" s="77" t="s">
        <v>244</v>
      </c>
      <c r="E34" s="77" t="s">
        <v>240</v>
      </c>
    </row>
    <row r="35" spans="1:5">
      <c r="A35" s="77">
        <v>33</v>
      </c>
      <c r="B35" s="76" t="s">
        <v>201</v>
      </c>
      <c r="C35" s="77" t="s">
        <v>239</v>
      </c>
      <c r="D35" s="77" t="s">
        <v>244</v>
      </c>
      <c r="E35" s="77" t="s">
        <v>240</v>
      </c>
    </row>
    <row r="36" spans="1:5">
      <c r="A36" s="77">
        <v>34</v>
      </c>
      <c r="B36" s="76" t="s">
        <v>202</v>
      </c>
      <c r="C36" s="77" t="s">
        <v>239</v>
      </c>
      <c r="D36" s="77" t="s">
        <v>244</v>
      </c>
      <c r="E36" s="77" t="s">
        <v>240</v>
      </c>
    </row>
    <row r="37" spans="1:5">
      <c r="A37" s="77">
        <v>35</v>
      </c>
      <c r="B37" s="76" t="s">
        <v>203</v>
      </c>
      <c r="C37" s="77" t="s">
        <v>239</v>
      </c>
      <c r="D37" s="77" t="s">
        <v>244</v>
      </c>
      <c r="E37" s="77" t="s">
        <v>240</v>
      </c>
    </row>
    <row r="38" spans="1:5">
      <c r="A38" s="77">
        <v>36</v>
      </c>
      <c r="B38" s="76" t="s">
        <v>205</v>
      </c>
      <c r="C38" s="77" t="s">
        <v>239</v>
      </c>
      <c r="D38" s="77" t="s">
        <v>244</v>
      </c>
      <c r="E38" s="77" t="s">
        <v>240</v>
      </c>
    </row>
    <row r="39" spans="1:5">
      <c r="A39" s="77">
        <v>37</v>
      </c>
      <c r="B39" s="76" t="s">
        <v>206</v>
      </c>
      <c r="C39" s="77" t="s">
        <v>239</v>
      </c>
      <c r="D39" s="77" t="s">
        <v>244</v>
      </c>
      <c r="E39" s="77" t="s">
        <v>240</v>
      </c>
    </row>
    <row r="40" spans="1:5">
      <c r="A40" s="77">
        <v>38</v>
      </c>
      <c r="B40" s="76" t="s">
        <v>207</v>
      </c>
      <c r="C40" s="77" t="s">
        <v>239</v>
      </c>
      <c r="D40" s="77" t="s">
        <v>244</v>
      </c>
      <c r="E40" s="77" t="s">
        <v>240</v>
      </c>
    </row>
    <row r="41" spans="1:5">
      <c r="A41" s="77">
        <v>39</v>
      </c>
      <c r="B41" s="76" t="s">
        <v>209</v>
      </c>
      <c r="C41" s="77" t="s">
        <v>239</v>
      </c>
      <c r="D41" s="77" t="s">
        <v>244</v>
      </c>
      <c r="E41" s="77" t="s">
        <v>240</v>
      </c>
    </row>
    <row r="42" spans="1:5">
      <c r="A42" s="77">
        <v>40</v>
      </c>
      <c r="B42" s="76" t="s">
        <v>210</v>
      </c>
      <c r="C42" s="77" t="s">
        <v>239</v>
      </c>
      <c r="D42" s="77" t="s">
        <v>244</v>
      </c>
      <c r="E42" s="77" t="s">
        <v>240</v>
      </c>
    </row>
    <row r="43" spans="1:5">
      <c r="A43" s="77">
        <v>41</v>
      </c>
      <c r="B43" s="76" t="s">
        <v>212</v>
      </c>
      <c r="C43" s="77" t="s">
        <v>239</v>
      </c>
      <c r="D43" s="77" t="s">
        <v>244</v>
      </c>
      <c r="E43" s="77" t="s">
        <v>240</v>
      </c>
    </row>
    <row r="44" spans="1:5">
      <c r="A44" s="77">
        <v>42</v>
      </c>
      <c r="B44" s="76" t="s">
        <v>213</v>
      </c>
      <c r="C44" s="77" t="s">
        <v>239</v>
      </c>
      <c r="D44" s="77" t="s">
        <v>244</v>
      </c>
      <c r="E44" s="77" t="s">
        <v>240</v>
      </c>
    </row>
    <row r="45" spans="1:5">
      <c r="A45" s="77">
        <v>43</v>
      </c>
      <c r="B45" s="76" t="s">
        <v>214</v>
      </c>
      <c r="C45" s="77" t="s">
        <v>239</v>
      </c>
      <c r="D45" s="77" t="s">
        <v>244</v>
      </c>
      <c r="E45" s="77" t="s">
        <v>240</v>
      </c>
    </row>
    <row r="46" spans="1:5">
      <c r="A46" s="77">
        <v>44</v>
      </c>
      <c r="B46" s="76" t="s">
        <v>216</v>
      </c>
      <c r="C46" s="77" t="s">
        <v>239</v>
      </c>
      <c r="D46" s="77" t="s">
        <v>244</v>
      </c>
      <c r="E46" s="77" t="s">
        <v>240</v>
      </c>
    </row>
    <row r="47" spans="1:5">
      <c r="A47" s="77">
        <v>45</v>
      </c>
      <c r="B47" s="76" t="s">
        <v>217</v>
      </c>
      <c r="C47" s="77" t="s">
        <v>239</v>
      </c>
      <c r="D47" s="77" t="s">
        <v>244</v>
      </c>
      <c r="E47" s="77" t="s">
        <v>240</v>
      </c>
    </row>
    <row r="48" spans="1:5">
      <c r="A48" s="77">
        <v>46</v>
      </c>
      <c r="B48" s="76" t="s">
        <v>218</v>
      </c>
      <c r="C48" s="77" t="s">
        <v>239</v>
      </c>
      <c r="D48" s="77" t="s">
        <v>244</v>
      </c>
      <c r="E48" s="77" t="s">
        <v>240</v>
      </c>
    </row>
    <row r="49" spans="1:5">
      <c r="A49" s="77">
        <v>47</v>
      </c>
      <c r="B49" s="76" t="s">
        <v>220</v>
      </c>
      <c r="C49" s="77" t="s">
        <v>239</v>
      </c>
      <c r="D49" s="77" t="s">
        <v>244</v>
      </c>
      <c r="E49" s="77" t="s">
        <v>240</v>
      </c>
    </row>
    <row r="50" spans="1:5">
      <c r="A50" s="77">
        <v>48</v>
      </c>
      <c r="B50" s="76" t="s">
        <v>222</v>
      </c>
      <c r="C50" s="77" t="s">
        <v>239</v>
      </c>
      <c r="D50" s="77" t="s">
        <v>244</v>
      </c>
      <c r="E50" s="77" t="s">
        <v>240</v>
      </c>
    </row>
    <row r="51" spans="1:5">
      <c r="A51" s="77">
        <v>49</v>
      </c>
      <c r="B51" s="76" t="s">
        <v>223</v>
      </c>
      <c r="C51" s="77" t="s">
        <v>239</v>
      </c>
      <c r="D51" s="77" t="s">
        <v>244</v>
      </c>
      <c r="E51" s="77" t="s">
        <v>240</v>
      </c>
    </row>
    <row r="52" spans="1:5">
      <c r="A52" s="77">
        <v>50</v>
      </c>
      <c r="B52" s="76" t="s">
        <v>224</v>
      </c>
      <c r="C52" s="77" t="s">
        <v>239</v>
      </c>
      <c r="D52" s="77" t="s">
        <v>244</v>
      </c>
      <c r="E52" s="77" t="s">
        <v>240</v>
      </c>
    </row>
    <row r="53" spans="1:5">
      <c r="A53" s="77">
        <v>51</v>
      </c>
      <c r="B53" s="76" t="s">
        <v>225</v>
      </c>
      <c r="C53" s="77" t="s">
        <v>239</v>
      </c>
      <c r="D53" s="77" t="s">
        <v>244</v>
      </c>
      <c r="E53" s="77" t="s">
        <v>240</v>
      </c>
    </row>
    <row r="54" spans="1:5">
      <c r="A54" s="77">
        <v>52</v>
      </c>
      <c r="B54" s="76" t="s">
        <v>226</v>
      </c>
      <c r="C54" s="77" t="s">
        <v>239</v>
      </c>
      <c r="D54" s="77" t="s">
        <v>244</v>
      </c>
      <c r="E54" s="77" t="s">
        <v>240</v>
      </c>
    </row>
    <row r="55" spans="1:5">
      <c r="A55" s="77">
        <v>53</v>
      </c>
      <c r="B55" s="76" t="s">
        <v>227</v>
      </c>
      <c r="C55" s="77" t="s">
        <v>239</v>
      </c>
      <c r="D55" s="77" t="s">
        <v>244</v>
      </c>
      <c r="E55" s="77" t="s">
        <v>240</v>
      </c>
    </row>
    <row r="56" spans="1:5">
      <c r="A56" s="77">
        <v>54</v>
      </c>
      <c r="B56" s="76" t="s">
        <v>228</v>
      </c>
      <c r="C56" s="77" t="s">
        <v>239</v>
      </c>
      <c r="D56" s="77" t="s">
        <v>244</v>
      </c>
      <c r="E56" s="77" t="s">
        <v>240</v>
      </c>
    </row>
    <row r="57" spans="1:5">
      <c r="A57" s="77">
        <v>55</v>
      </c>
      <c r="B57" s="76" t="s">
        <v>229</v>
      </c>
      <c r="C57" s="77" t="s">
        <v>239</v>
      </c>
      <c r="D57" s="77" t="s">
        <v>244</v>
      </c>
      <c r="E57" s="77" t="s">
        <v>240</v>
      </c>
    </row>
    <row r="58" spans="1:5">
      <c r="A58" s="77">
        <v>56</v>
      </c>
      <c r="B58" s="76" t="s">
        <v>230</v>
      </c>
      <c r="C58" s="77" t="s">
        <v>239</v>
      </c>
      <c r="D58" s="77" t="s">
        <v>244</v>
      </c>
      <c r="E58" s="77" t="s">
        <v>240</v>
      </c>
    </row>
    <row r="59" spans="1:5">
      <c r="A59" s="77">
        <v>57</v>
      </c>
      <c r="B59" s="76" t="s">
        <v>231</v>
      </c>
      <c r="C59" s="77" t="s">
        <v>239</v>
      </c>
      <c r="D59" s="77" t="s">
        <v>244</v>
      </c>
      <c r="E59" s="77" t="s">
        <v>240</v>
      </c>
    </row>
    <row r="60" spans="1:5">
      <c r="A60" s="77">
        <v>58</v>
      </c>
      <c r="B60" s="76" t="s">
        <v>232</v>
      </c>
      <c r="C60" s="77" t="s">
        <v>239</v>
      </c>
      <c r="D60" s="77" t="s">
        <v>244</v>
      </c>
      <c r="E60" s="77" t="s">
        <v>240</v>
      </c>
    </row>
    <row r="61" spans="1:5">
      <c r="A61" s="77">
        <v>59</v>
      </c>
      <c r="B61" s="76" t="s">
        <v>233</v>
      </c>
      <c r="C61" s="77" t="s">
        <v>239</v>
      </c>
      <c r="D61" s="77" t="s">
        <v>244</v>
      </c>
      <c r="E61" s="77" t="s">
        <v>240</v>
      </c>
    </row>
    <row r="62" spans="1:5">
      <c r="A62" s="77">
        <v>60</v>
      </c>
      <c r="B62" s="76" t="s">
        <v>234</v>
      </c>
      <c r="C62" s="77" t="s">
        <v>239</v>
      </c>
      <c r="D62" s="77" t="s">
        <v>244</v>
      </c>
      <c r="E62" s="77" t="s">
        <v>240</v>
      </c>
    </row>
    <row r="63" spans="1:5">
      <c r="A63" s="77">
        <v>61</v>
      </c>
      <c r="B63" s="76" t="s">
        <v>235</v>
      </c>
      <c r="C63" s="77" t="s">
        <v>239</v>
      </c>
      <c r="D63" s="77" t="s">
        <v>244</v>
      </c>
      <c r="E63" s="77" t="s">
        <v>240</v>
      </c>
    </row>
    <row r="64" spans="1:5">
      <c r="A64" s="77">
        <v>62</v>
      </c>
      <c r="B64" s="76" t="s">
        <v>236</v>
      </c>
      <c r="C64" s="77" t="s">
        <v>239</v>
      </c>
      <c r="D64" s="77" t="s">
        <v>244</v>
      </c>
      <c r="E64" s="77" t="s">
        <v>240</v>
      </c>
    </row>
    <row r="65" spans="1:5">
      <c r="A65" s="77">
        <v>63</v>
      </c>
      <c r="B65" s="76" t="s">
        <v>237</v>
      </c>
      <c r="C65" s="77" t="s">
        <v>239</v>
      </c>
      <c r="D65" s="77" t="s">
        <v>244</v>
      </c>
      <c r="E65" s="77" t="s">
        <v>240</v>
      </c>
    </row>
  </sheetData>
  <autoFilter ref="A2:E78" xr:uid="{3AA80C02-BE3F-0E4E-AF4D-4CF3E5F1327F}">
    <sortState xmlns:xlrd2="http://schemas.microsoft.com/office/spreadsheetml/2017/richdata2" ref="A3:E78">
      <sortCondition descending="1" ref="D2:D78"/>
    </sortState>
  </autoFilter>
  <pageMargins left="0.7" right="0.7" top="0.75" bottom="0.75" header="0.3" footer="0.3"/>
  <pageSetup scale="55" fitToWidth="3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F54F4-480F-4E78-A293-6B76CB7A5BD6}">
  <dimension ref="A1:C15"/>
  <sheetViews>
    <sheetView topLeftCell="A7" workbookViewId="0">
      <selection activeCell="A15" sqref="A15"/>
    </sheetView>
  </sheetViews>
  <sheetFormatPr baseColWidth="10" defaultColWidth="8.83203125" defaultRowHeight="15"/>
  <cols>
    <col min="1" max="1" width="119.83203125" bestFit="1" customWidth="1"/>
    <col min="2" max="2" width="29.6640625" customWidth="1"/>
    <col min="3" max="3" width="22.5" bestFit="1" customWidth="1"/>
  </cols>
  <sheetData>
    <row r="1" spans="1:3">
      <c r="A1" s="3" t="s">
        <v>260</v>
      </c>
      <c r="B1" s="3" t="s">
        <v>138</v>
      </c>
      <c r="C1" s="3" t="s">
        <v>261</v>
      </c>
    </row>
    <row r="2" spans="1:3">
      <c r="A2" s="79" t="s">
        <v>139</v>
      </c>
      <c r="B2" s="79" t="s">
        <v>140</v>
      </c>
      <c r="C2" s="79" t="s">
        <v>262</v>
      </c>
    </row>
    <row r="3" spans="1:3">
      <c r="A3" s="79" t="s">
        <v>141</v>
      </c>
      <c r="B3" s="79" t="s">
        <v>140</v>
      </c>
      <c r="C3" s="79" t="s">
        <v>262</v>
      </c>
    </row>
    <row r="4" spans="1:3">
      <c r="A4" s="78" t="s">
        <v>142</v>
      </c>
      <c r="B4" t="s">
        <v>143</v>
      </c>
      <c r="C4" t="s">
        <v>263</v>
      </c>
    </row>
    <row r="5" spans="1:3">
      <c r="A5" s="78" t="s">
        <v>144</v>
      </c>
      <c r="B5" t="s">
        <v>143</v>
      </c>
      <c r="C5" t="s">
        <v>263</v>
      </c>
    </row>
    <row r="6" spans="1:3">
      <c r="A6" s="78" t="s">
        <v>145</v>
      </c>
      <c r="B6" t="s">
        <v>143</v>
      </c>
      <c r="C6" t="s">
        <v>263</v>
      </c>
    </row>
    <row r="7" spans="1:3">
      <c r="A7" s="78" t="s">
        <v>146</v>
      </c>
      <c r="B7" t="s">
        <v>143</v>
      </c>
      <c r="C7" t="s">
        <v>263</v>
      </c>
    </row>
    <row r="8" spans="1:3">
      <c r="A8" s="79" t="s">
        <v>147</v>
      </c>
      <c r="B8" s="79" t="s">
        <v>148</v>
      </c>
      <c r="C8" s="79" t="s">
        <v>262</v>
      </c>
    </row>
    <row r="9" spans="1:3">
      <c r="A9" s="79" t="s">
        <v>149</v>
      </c>
      <c r="B9" s="79" t="s">
        <v>148</v>
      </c>
      <c r="C9" s="79" t="s">
        <v>262</v>
      </c>
    </row>
    <row r="10" spans="1:3">
      <c r="A10" s="79" t="s">
        <v>150</v>
      </c>
      <c r="B10" s="79" t="s">
        <v>148</v>
      </c>
      <c r="C10" s="79" t="s">
        <v>262</v>
      </c>
    </row>
    <row r="11" spans="1:3">
      <c r="A11" s="79" t="s">
        <v>151</v>
      </c>
      <c r="B11" s="79" t="s">
        <v>152</v>
      </c>
      <c r="C11" s="79" t="s">
        <v>262</v>
      </c>
    </row>
    <row r="12" spans="1:3">
      <c r="A12" s="79" t="s">
        <v>153</v>
      </c>
      <c r="B12" s="79" t="s">
        <v>152</v>
      </c>
      <c r="C12" s="79" t="s">
        <v>262</v>
      </c>
    </row>
    <row r="13" spans="1:3">
      <c r="A13" s="78" t="s">
        <v>154</v>
      </c>
      <c r="B13" t="s">
        <v>152</v>
      </c>
      <c r="C13" t="s">
        <v>155</v>
      </c>
    </row>
    <row r="14" spans="1:3">
      <c r="A14" s="78" t="s">
        <v>156</v>
      </c>
      <c r="B14" t="s">
        <v>152</v>
      </c>
      <c r="C14" t="s">
        <v>155</v>
      </c>
    </row>
    <row r="15" spans="1:3">
      <c r="A15" s="78" t="s">
        <v>157</v>
      </c>
      <c r="B15" t="s">
        <v>152</v>
      </c>
      <c r="C15" t="s">
        <v>15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mpatibility Results</vt:lpstr>
      <vt:lpstr>Autonomy Results</vt:lpstr>
      <vt:lpstr>lit review of articles</vt:lpstr>
      <vt:lpstr>Original CRPEES items</vt:lpstr>
      <vt:lpstr>'Compatibility Result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mi  Aini</dc:creator>
  <cp:lastModifiedBy>Rahmi Aini</cp:lastModifiedBy>
  <cp:lastPrinted>2022-06-07T20:08:36Z</cp:lastPrinted>
  <dcterms:created xsi:type="dcterms:W3CDTF">2022-05-26T21:31:37Z</dcterms:created>
  <dcterms:modified xsi:type="dcterms:W3CDTF">2024-10-30T17:40:00Z</dcterms:modified>
</cp:coreProperties>
</file>